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ette/Lab/Emil/PD projects/CELSR2/Submission to npj parkinsons/For resubmission/Final documents that we submitted/Updated after ASAP compliance check/"/>
    </mc:Choice>
  </mc:AlternateContent>
  <xr:revisionPtr revIDLastSave="0" documentId="13_ncr:1_{FF2C32A4-4DCE-1746-A081-F026344F363F}" xr6:coauthVersionLast="47" xr6:coauthVersionMax="47" xr10:uidLastSave="{00000000-0000-0000-0000-000000000000}"/>
  <bookViews>
    <workbookView xWindow="36180" yWindow="500" windowWidth="28040" windowHeight="20320" firstSheet="1" activeTab="7" xr2:uid="{F8E0DCFE-B22A-C341-86EA-F7EA50B2F152}"/>
  </bookViews>
  <sheets>
    <sheet name="Supplemental Data 1" sheetId="3" r:id="rId1"/>
    <sheet name="Supplemental Data 2" sheetId="4" r:id="rId2"/>
    <sheet name="Supplemental Data 3" sheetId="5" r:id="rId3"/>
    <sheet name="Supplemental Data 4" sheetId="6" r:id="rId4"/>
    <sheet name="Supplemental Data 5" sheetId="7" r:id="rId5"/>
    <sheet name="Supplemental Data 6" sheetId="8" r:id="rId6"/>
    <sheet name="Supplemental Data 7" sheetId="9" r:id="rId7"/>
    <sheet name="Supplemental Data 8" sheetId="10" r:id="rId8"/>
    <sheet name="Supplemental Table 9" sheetId="11" r:id="rId9"/>
  </sheets>
  <definedNames>
    <definedName name="_xlnm._FilterDatabase" localSheetId="0" hidden="1">'Supplemental Data 1'!$A$1:$H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8" i="10" l="1"/>
  <c r="E28" i="10"/>
  <c r="G27" i="10"/>
  <c r="E27" i="10"/>
  <c r="D27" i="10"/>
  <c r="B27" i="10"/>
  <c r="E26" i="10"/>
  <c r="G26" i="10" s="1"/>
  <c r="B26" i="10"/>
  <c r="D26" i="10" s="1"/>
  <c r="E25" i="10"/>
  <c r="B25" i="10"/>
  <c r="B16" i="4"/>
  <c r="E15" i="4"/>
  <c r="G15" i="4" s="1"/>
  <c r="B15" i="4"/>
  <c r="D15" i="4" s="1"/>
  <c r="E14" i="4"/>
  <c r="B14" i="4"/>
  <c r="E11" i="4"/>
  <c r="H11" i="4" s="1"/>
  <c r="E10" i="4"/>
  <c r="H10" i="4" s="1"/>
  <c r="E9" i="4"/>
  <c r="H9" i="4" s="1"/>
  <c r="E8" i="4"/>
  <c r="H8" i="4" s="1"/>
  <c r="E7" i="4"/>
  <c r="G16" i="4" s="1"/>
  <c r="E6" i="4"/>
  <c r="E5" i="4"/>
  <c r="E4" i="4"/>
  <c r="E3" i="4"/>
  <c r="E2" i="4"/>
  <c r="D16" i="4" s="1"/>
  <c r="H7" i="4" l="1"/>
  <c r="E16" i="4"/>
  <c r="G17" i="4" l="1"/>
  <c r="E17" i="4"/>
  <c r="E45" i="3"/>
  <c r="D43" i="3"/>
  <c r="B44" i="3"/>
  <c r="E43" i="3"/>
  <c r="B43" i="3"/>
  <c r="E11" i="3" l="1"/>
  <c r="E30" i="3"/>
  <c r="H30" i="3" s="1"/>
  <c r="E12" i="3"/>
  <c r="E13" i="3"/>
  <c r="E14" i="3"/>
  <c r="E31" i="3"/>
  <c r="H31" i="3" s="1"/>
  <c r="E32" i="3"/>
  <c r="H32" i="3" s="1"/>
  <c r="E33" i="3"/>
  <c r="H33" i="3" s="1"/>
  <c r="E34" i="3"/>
  <c r="H34" i="3" s="1"/>
  <c r="E35" i="3"/>
  <c r="H35" i="3" s="1"/>
  <c r="E15" i="3"/>
  <c r="E16" i="3"/>
  <c r="E36" i="3"/>
  <c r="H36" i="3" s="1"/>
  <c r="E37" i="3"/>
  <c r="E17" i="3"/>
  <c r="E18" i="3"/>
  <c r="E38" i="3"/>
  <c r="E19" i="3"/>
  <c r="E20" i="3"/>
  <c r="E2" i="3"/>
  <c r="E3" i="3"/>
  <c r="E21" i="3"/>
  <c r="H21" i="3" s="1"/>
  <c r="E22" i="3"/>
  <c r="H22" i="3" s="1"/>
  <c r="E23" i="3"/>
  <c r="H23" i="3" s="1"/>
  <c r="E24" i="3"/>
  <c r="H24" i="3" s="1"/>
  <c r="E25" i="3"/>
  <c r="H25" i="3" s="1"/>
  <c r="E4" i="3"/>
  <c r="E5" i="3"/>
  <c r="E26" i="3"/>
  <c r="H26" i="3" s="1"/>
  <c r="E6" i="3"/>
  <c r="E7" i="3"/>
  <c r="E8" i="3"/>
  <c r="E9" i="3"/>
  <c r="E10" i="3"/>
  <c r="E27" i="3"/>
  <c r="H27" i="3" s="1"/>
  <c r="E28" i="3"/>
  <c r="H28" i="3" s="1"/>
  <c r="E29" i="3"/>
  <c r="H29" i="3" s="1"/>
  <c r="G45" i="3" l="1"/>
  <c r="G44" i="3"/>
  <c r="E42" i="3"/>
  <c r="G43" i="3" s="1"/>
  <c r="E44" i="3"/>
  <c r="D44" i="3"/>
  <c r="B42" i="3"/>
</calcChain>
</file>

<file path=xl/sharedStrings.xml><?xml version="1.0" encoding="utf-8"?>
<sst xmlns="http://schemas.openxmlformats.org/spreadsheetml/2006/main" count="1438" uniqueCount="896">
  <si>
    <t>2898-PK-1</t>
  </si>
  <si>
    <t>2486-PK-2</t>
  </si>
  <si>
    <t>3193-PK-1</t>
  </si>
  <si>
    <t>2885-PK-1</t>
  </si>
  <si>
    <t>2638-PK-2</t>
  </si>
  <si>
    <t>3349-PK-1</t>
  </si>
  <si>
    <t>2734-PK-1</t>
  </si>
  <si>
    <t>3586-PK-1</t>
  </si>
  <si>
    <t>3543-PK-1</t>
  </si>
  <si>
    <t>3412-PK-1</t>
  </si>
  <si>
    <t>3194-PK-1</t>
  </si>
  <si>
    <t>3583-PK-1</t>
  </si>
  <si>
    <t>3479-PK-1</t>
  </si>
  <si>
    <t>2218-PK-1</t>
  </si>
  <si>
    <t>1980-PK-1</t>
  </si>
  <si>
    <t>3575-PK-1</t>
  </si>
  <si>
    <t>2962-PK-1</t>
  </si>
  <si>
    <t>2889-PK-1</t>
  </si>
  <si>
    <t>2933-PK-1</t>
  </si>
  <si>
    <t>3483-PK-1</t>
  </si>
  <si>
    <t>4696-PK-1</t>
  </si>
  <si>
    <t>2636-PK-1</t>
  </si>
  <si>
    <t>2897-PK-1</t>
  </si>
  <si>
    <t>3357-PK-1</t>
  </si>
  <si>
    <t xml:space="preserve">2457-PK-2 </t>
  </si>
  <si>
    <t>4628-PK-1</t>
  </si>
  <si>
    <t>3411-PK-1</t>
  </si>
  <si>
    <t>3203-PK-1</t>
  </si>
  <si>
    <t>2832-PK-1</t>
  </si>
  <si>
    <t>TU0054-1</t>
  </si>
  <si>
    <t>2855-PK-1</t>
  </si>
  <si>
    <t>2856-PK-1</t>
  </si>
  <si>
    <t>2858-PK-1</t>
  </si>
  <si>
    <t>2879-PK-1</t>
  </si>
  <si>
    <t>2727-PK-1</t>
  </si>
  <si>
    <t>3035-PK-1</t>
  </si>
  <si>
    <t>2684-PK-1</t>
  </si>
  <si>
    <t>Donor</t>
  </si>
  <si>
    <t>Sex</t>
  </si>
  <si>
    <t>Disease</t>
  </si>
  <si>
    <t>HC</t>
  </si>
  <si>
    <t>PD</t>
  </si>
  <si>
    <t>Visit</t>
  </si>
  <si>
    <t>M</t>
  </si>
  <si>
    <t>Birthday</t>
  </si>
  <si>
    <t>Date diagnosis</t>
  </si>
  <si>
    <t>Age (y)</t>
  </si>
  <si>
    <t>Time since diagnosis (y)</t>
  </si>
  <si>
    <t>F</t>
  </si>
  <si>
    <t>n</t>
  </si>
  <si>
    <t>Biological sex, F: n, %</t>
  </si>
  <si>
    <t>Disease duration (y)</t>
  </si>
  <si>
    <t>,</t>
  </si>
  <si>
    <t>±</t>
  </si>
  <si>
    <t>p-value</t>
  </si>
  <si>
    <t>43</t>
  </si>
  <si>
    <t>65</t>
  </si>
  <si>
    <t>67</t>
  </si>
  <si>
    <t>80</t>
  </si>
  <si>
    <t>60</t>
  </si>
  <si>
    <t>57</t>
  </si>
  <si>
    <t>68</t>
  </si>
  <si>
    <t>70</t>
  </si>
  <si>
    <t>77</t>
  </si>
  <si>
    <t>49</t>
  </si>
  <si>
    <t>69</t>
  </si>
  <si>
    <t>45</t>
  </si>
  <si>
    <t>71</t>
  </si>
  <si>
    <t>53</t>
  </si>
  <si>
    <t>72</t>
  </si>
  <si>
    <t>78</t>
  </si>
  <si>
    <t>HC_NR</t>
  </si>
  <si>
    <t>PD_R</t>
  </si>
  <si>
    <t>Used in singel cell RNAseq experiment</t>
  </si>
  <si>
    <t>Hashtag</t>
  </si>
  <si>
    <t>Yes</t>
  </si>
  <si>
    <t>CMO_251</t>
  </si>
  <si>
    <t>CMO_252</t>
  </si>
  <si>
    <t>CMO_253</t>
  </si>
  <si>
    <t>CMO_254</t>
  </si>
  <si>
    <t>CMO_255</t>
  </si>
  <si>
    <t>gene</t>
  </si>
  <si>
    <t>cluster</t>
  </si>
  <si>
    <t>p_val</t>
  </si>
  <si>
    <t>avg_log2FC</t>
  </si>
  <si>
    <t>Percentage expression in population 1</t>
  </si>
  <si>
    <t>Percentage expression in population 2</t>
  </si>
  <si>
    <t>p_val_adj</t>
  </si>
  <si>
    <t>MAL</t>
  </si>
  <si>
    <t>PLP2</t>
  </si>
  <si>
    <t>LDHB</t>
  </si>
  <si>
    <t>DDIT4</t>
  </si>
  <si>
    <t>CD48</t>
  </si>
  <si>
    <t>C1orf162</t>
  </si>
  <si>
    <t>SOCS3</t>
  </si>
  <si>
    <t>NOSIP</t>
  </si>
  <si>
    <t>FXYD5</t>
  </si>
  <si>
    <t>ZFP36</t>
  </si>
  <si>
    <t>EEF1G</t>
  </si>
  <si>
    <t>RPS4Y1</t>
  </si>
  <si>
    <t>RPL4</t>
  </si>
  <si>
    <t>RPL23</t>
  </si>
  <si>
    <t>EEF1B2</t>
  </si>
  <si>
    <t>FOS</t>
  </si>
  <si>
    <t>RPL36A</t>
  </si>
  <si>
    <t>RPL22</t>
  </si>
  <si>
    <t>RPS5</t>
  </si>
  <si>
    <t>JUNB</t>
  </si>
  <si>
    <t>RPL10A</t>
  </si>
  <si>
    <t>RPL36</t>
  </si>
  <si>
    <t>RPL35A</t>
  </si>
  <si>
    <t>RPL8</t>
  </si>
  <si>
    <t>RPS13</t>
  </si>
  <si>
    <t>RPSA</t>
  </si>
  <si>
    <t>RPS25</t>
  </si>
  <si>
    <t>RPL12</t>
  </si>
  <si>
    <t>RPL5</t>
  </si>
  <si>
    <t>RPS16</t>
  </si>
  <si>
    <t>RPL21</t>
  </si>
  <si>
    <t>RPL9</t>
  </si>
  <si>
    <t>RPS8</t>
  </si>
  <si>
    <t>FTH1</t>
  </si>
  <si>
    <t>RPL18A</t>
  </si>
  <si>
    <t>RPL19</t>
  </si>
  <si>
    <t>RPL39</t>
  </si>
  <si>
    <t>RPS6</t>
  </si>
  <si>
    <t>RPS3A</t>
  </si>
  <si>
    <t>RPL30</t>
  </si>
  <si>
    <t>RPL32</t>
  </si>
  <si>
    <t>RPL34</t>
  </si>
  <si>
    <t>RPL11</t>
  </si>
  <si>
    <t>RPS18</t>
  </si>
  <si>
    <t>EEF1A1</t>
  </si>
  <si>
    <t>RPL10</t>
  </si>
  <si>
    <t>RPL13</t>
  </si>
  <si>
    <t>RPS12</t>
  </si>
  <si>
    <t>TPT1</t>
  </si>
  <si>
    <t>HIST1H1D</t>
  </si>
  <si>
    <t>TSHZ2</t>
  </si>
  <si>
    <t>FHIT</t>
  </si>
  <si>
    <t>CSGALNACT1</t>
  </si>
  <si>
    <t>PRKCA</t>
  </si>
  <si>
    <t>SERINC5</t>
  </si>
  <si>
    <t>AL589693.1</t>
  </si>
  <si>
    <t>AL109930.1</t>
  </si>
  <si>
    <t>AC079793.1</t>
  </si>
  <si>
    <t>SLC9A9</t>
  </si>
  <si>
    <t>AP001011.1</t>
  </si>
  <si>
    <t>ABCC1</t>
  </si>
  <si>
    <t>GNAQ</t>
  </si>
  <si>
    <t>GRK5</t>
  </si>
  <si>
    <t>SESN3</t>
  </si>
  <si>
    <t>ETV6</t>
  </si>
  <si>
    <t>ADAM19</t>
  </si>
  <si>
    <t>AC023424.3</t>
  </si>
  <si>
    <t>AP000787.1</t>
  </si>
  <si>
    <t>INPP4B</t>
  </si>
  <si>
    <t>AC104365.1</t>
  </si>
  <si>
    <t>FKBP5</t>
  </si>
  <si>
    <t>AC092652.1</t>
  </si>
  <si>
    <t>CRYBG1</t>
  </si>
  <si>
    <t>SFMBT1</t>
  </si>
  <si>
    <t>SEMA4A</t>
  </si>
  <si>
    <t>DLEU2</t>
  </si>
  <si>
    <t>ANK3</t>
  </si>
  <si>
    <t>ASAP1</t>
  </si>
  <si>
    <t>CORO7</t>
  </si>
  <si>
    <t>NR4A3</t>
  </si>
  <si>
    <t>FUT8</t>
  </si>
  <si>
    <t>SLC2A3</t>
  </si>
  <si>
    <t>CEMIP2</t>
  </si>
  <si>
    <t>AC092652.2</t>
  </si>
  <si>
    <t>UTY</t>
  </si>
  <si>
    <t>FAAH2</t>
  </si>
  <si>
    <t>LMNA</t>
  </si>
  <si>
    <t>FRY</t>
  </si>
  <si>
    <t>GAB2</t>
  </si>
  <si>
    <t>P2RY8</t>
  </si>
  <si>
    <t>ARHGAP15</t>
  </si>
  <si>
    <t>PPARD</t>
  </si>
  <si>
    <t>AP003086.1</t>
  </si>
  <si>
    <t>PLEKHG2</t>
  </si>
  <si>
    <t>ACVR2A</t>
  </si>
  <si>
    <t>FILIP1L</t>
  </si>
  <si>
    <t>DPYD-AS1</t>
  </si>
  <si>
    <t>UBASH3B</t>
  </si>
  <si>
    <t>CCR4</t>
  </si>
  <si>
    <t>CASS4</t>
  </si>
  <si>
    <t>GZMK</t>
  </si>
  <si>
    <t>IFNG-AS1</t>
  </si>
  <si>
    <t>CCL5</t>
  </si>
  <si>
    <t>BTBD11</t>
  </si>
  <si>
    <t>LYAR</t>
  </si>
  <si>
    <t>PLCB1</t>
  </si>
  <si>
    <t>NELL2</t>
  </si>
  <si>
    <t>LRIG1</t>
  </si>
  <si>
    <t>ITGA4</t>
  </si>
  <si>
    <t>BACH2</t>
  </si>
  <si>
    <t>GZMA</t>
  </si>
  <si>
    <t>DUSP2</t>
  </si>
  <si>
    <t>RASGRF2</t>
  </si>
  <si>
    <t>3.99627088193e-313</t>
  </si>
  <si>
    <t>TC2N</t>
  </si>
  <si>
    <t>7.16400689303e-312</t>
  </si>
  <si>
    <t>SOS2</t>
  </si>
  <si>
    <t>PELI2</t>
  </si>
  <si>
    <t>DHRS3</t>
  </si>
  <si>
    <t>ABCB1</t>
  </si>
  <si>
    <t>KLRB1</t>
  </si>
  <si>
    <t>LINC01934</t>
  </si>
  <si>
    <t>ARHGEF7</t>
  </si>
  <si>
    <t>ABCG1</t>
  </si>
  <si>
    <t>PLAC8</t>
  </si>
  <si>
    <t>PDE4B</t>
  </si>
  <si>
    <t>MYBL1</t>
  </si>
  <si>
    <t>APBA2</t>
  </si>
  <si>
    <t>SMAD7</t>
  </si>
  <si>
    <t>AC245014.3</t>
  </si>
  <si>
    <t>SBF2</t>
  </si>
  <si>
    <t>IFNGR1</t>
  </si>
  <si>
    <t>A2M</t>
  </si>
  <si>
    <t>FAM102A</t>
  </si>
  <si>
    <t>AC068587.4</t>
  </si>
  <si>
    <t>ZFPM1</t>
  </si>
  <si>
    <t>LUZP1</t>
  </si>
  <si>
    <t>GGA2</t>
  </si>
  <si>
    <t>SMAD3</t>
  </si>
  <si>
    <t>SATB1</t>
  </si>
  <si>
    <t>SFMBT2</t>
  </si>
  <si>
    <t>PLEKHO1</t>
  </si>
  <si>
    <t>LINC00910</t>
  </si>
  <si>
    <t>GOLGA8A</t>
  </si>
  <si>
    <t>AC253572.2</t>
  </si>
  <si>
    <t>MAP3K8</t>
  </si>
  <si>
    <t>NFATC1</t>
  </si>
  <si>
    <t>ZBED4</t>
  </si>
  <si>
    <t>STOM</t>
  </si>
  <si>
    <t>NOCT</t>
  </si>
  <si>
    <t>CDKN1A</t>
  </si>
  <si>
    <t>PTK2B</t>
  </si>
  <si>
    <t>ARRDC3</t>
  </si>
  <si>
    <t>MAP3K4</t>
  </si>
  <si>
    <t>CCR6</t>
  </si>
  <si>
    <t>PDE4D</t>
  </si>
  <si>
    <t>AC022217.3</t>
  </si>
  <si>
    <t>TAGAP</t>
  </si>
  <si>
    <t>ZFP36L1</t>
  </si>
  <si>
    <t>BICRAL</t>
  </si>
  <si>
    <t>AL691403.1</t>
  </si>
  <si>
    <t>GPR183</t>
  </si>
  <si>
    <t>LINC01004</t>
  </si>
  <si>
    <t>TEX14</t>
  </si>
  <si>
    <t>IL4I1</t>
  </si>
  <si>
    <t>AC007952.4</t>
  </si>
  <si>
    <t>ZBTB10</t>
  </si>
  <si>
    <t>AL021155.5</t>
  </si>
  <si>
    <t>EFCAB2</t>
  </si>
  <si>
    <t>CROCC</t>
  </si>
  <si>
    <t>NEU1</t>
  </si>
  <si>
    <t>LINC01765</t>
  </si>
  <si>
    <t>AF111167.1</t>
  </si>
  <si>
    <t>PLB1</t>
  </si>
  <si>
    <t>HECW2</t>
  </si>
  <si>
    <t>KLF6</t>
  </si>
  <si>
    <t>CD69</t>
  </si>
  <si>
    <t>WDR74</t>
  </si>
  <si>
    <t>2.33221791e-315</t>
  </si>
  <si>
    <t>5.468584553194e-311</t>
  </si>
  <si>
    <t>FKBP11</t>
  </si>
  <si>
    <t>1.1344291793e-314</t>
  </si>
  <si>
    <t>2.6600095395313e-310</t>
  </si>
  <si>
    <t>LETM2</t>
  </si>
  <si>
    <t>AQP3</t>
  </si>
  <si>
    <t>TULP2</t>
  </si>
  <si>
    <t>AC025164.1</t>
  </si>
  <si>
    <t>UST</t>
  </si>
  <si>
    <t>ATP2B1-AS1</t>
  </si>
  <si>
    <t>CUBN</t>
  </si>
  <si>
    <t>FAM117A</t>
  </si>
  <si>
    <t>TMEM107</t>
  </si>
  <si>
    <t>YWHAH</t>
  </si>
  <si>
    <t>AL627171.2</t>
  </si>
  <si>
    <t>LGALS3</t>
  </si>
  <si>
    <t>KIF5C</t>
  </si>
  <si>
    <t>PREPL</t>
  </si>
  <si>
    <t>TGIF1</t>
  </si>
  <si>
    <t>AC006369.1</t>
  </si>
  <si>
    <t>APOL3</t>
  </si>
  <si>
    <t>SLAMF1</t>
  </si>
  <si>
    <t>ZEB2</t>
  </si>
  <si>
    <t>NKG7</t>
  </si>
  <si>
    <t>GZMH</t>
  </si>
  <si>
    <t>GNLY</t>
  </si>
  <si>
    <t>FGFBP2</t>
  </si>
  <si>
    <t>C1orf21</t>
  </si>
  <si>
    <t>CST7</t>
  </si>
  <si>
    <t>GZMB</t>
  </si>
  <si>
    <t>CCL4</t>
  </si>
  <si>
    <t>SYNE1</t>
  </si>
  <si>
    <t>EFHD2</t>
  </si>
  <si>
    <t>ARHGAP26</t>
  </si>
  <si>
    <t>PPP2R2B</t>
  </si>
  <si>
    <t>CTSW</t>
  </si>
  <si>
    <t>PRF1</t>
  </si>
  <si>
    <t>AOAH</t>
  </si>
  <si>
    <t>NCALD</t>
  </si>
  <si>
    <t>AGAP1</t>
  </si>
  <si>
    <t>AKNA</t>
  </si>
  <si>
    <t>SYTL2</t>
  </si>
  <si>
    <t>HOPX</t>
  </si>
  <si>
    <t>MCTP2</t>
  </si>
  <si>
    <t>SAMD3</t>
  </si>
  <si>
    <t>PZP</t>
  </si>
  <si>
    <t>APOBEC3G</t>
  </si>
  <si>
    <t>YES1</t>
  </si>
  <si>
    <t>AUTS2</t>
  </si>
  <si>
    <t>PLEK</t>
  </si>
  <si>
    <t>FAM53B</t>
  </si>
  <si>
    <t>KLRD1</t>
  </si>
  <si>
    <t>PDGFD</t>
  </si>
  <si>
    <t>CEP78</t>
  </si>
  <si>
    <t>MATK</t>
  </si>
  <si>
    <t>ADGRG1</t>
  </si>
  <si>
    <t>SSBP3</t>
  </si>
  <si>
    <t>PRSS23</t>
  </si>
  <si>
    <t>IFNG</t>
  </si>
  <si>
    <t>SLA2</t>
  </si>
  <si>
    <t>GAB3</t>
  </si>
  <si>
    <t>LINC02384</t>
  </si>
  <si>
    <t>OSBPL5</t>
  </si>
  <si>
    <t>SPON2</t>
  </si>
  <si>
    <t>MYO6</t>
  </si>
  <si>
    <t>LLGL2</t>
  </si>
  <si>
    <t>ZNF683</t>
  </si>
  <si>
    <t>GSE1</t>
  </si>
  <si>
    <t>TPST2</t>
  </si>
  <si>
    <t>IKZF2</t>
  </si>
  <si>
    <t>STAM</t>
  </si>
  <si>
    <t>RTKN2</t>
  </si>
  <si>
    <t>TTN</t>
  </si>
  <si>
    <t>PLCL1</t>
  </si>
  <si>
    <t>TOX</t>
  </si>
  <si>
    <t>SGMS1</t>
  </si>
  <si>
    <t>LINC02694</t>
  </si>
  <si>
    <t>AC093865.1</t>
  </si>
  <si>
    <t>CEP128</t>
  </si>
  <si>
    <t>LDLRAD4</t>
  </si>
  <si>
    <t>CTLA4</t>
  </si>
  <si>
    <t>IL2RA</t>
  </si>
  <si>
    <t>CCDC141</t>
  </si>
  <si>
    <t>VAV3</t>
  </si>
  <si>
    <t>AL136456.1</t>
  </si>
  <si>
    <t>SAMHD1</t>
  </si>
  <si>
    <t>AC013652.1</t>
  </si>
  <si>
    <t>CCM2</t>
  </si>
  <si>
    <t>SLC12A6</t>
  </si>
  <si>
    <t>GBP5</t>
  </si>
  <si>
    <t>DUSP10</t>
  </si>
  <si>
    <t>PELI1</t>
  </si>
  <si>
    <t>TBC1D4</t>
  </si>
  <si>
    <t>BACH1</t>
  </si>
  <si>
    <t>CASK</t>
  </si>
  <si>
    <t>HLA-DRB1</t>
  </si>
  <si>
    <t>HPGD</t>
  </si>
  <si>
    <t>DUSP4</t>
  </si>
  <si>
    <t>PMAIP1</t>
  </si>
  <si>
    <t>SETD7</t>
  </si>
  <si>
    <t>TIAM1</t>
  </si>
  <si>
    <t>TIGIT</t>
  </si>
  <si>
    <t>SNED1</t>
  </si>
  <si>
    <t>ATXN7L1</t>
  </si>
  <si>
    <t>MIR181A1HG</t>
  </si>
  <si>
    <t>IL12RB2</t>
  </si>
  <si>
    <t>CDHR3</t>
  </si>
  <si>
    <t>IPCEF1</t>
  </si>
  <si>
    <t>KLHL2</t>
  </si>
  <si>
    <t>HLA-DRA</t>
  </si>
  <si>
    <t>TAFA2</t>
  </si>
  <si>
    <t>HLA-DQB1</t>
  </si>
  <si>
    <t>SMC6</t>
  </si>
  <si>
    <t>BATF</t>
  </si>
  <si>
    <t>TSPAN5</t>
  </si>
  <si>
    <t>MCF2L2</t>
  </si>
  <si>
    <t>PKIA</t>
  </si>
  <si>
    <t>MIR4435-2HG</t>
  </si>
  <si>
    <t>ENTPD1-AS1</t>
  </si>
  <si>
    <t>HLA-DPA1</t>
  </si>
  <si>
    <t>LGALS1</t>
  </si>
  <si>
    <t>RBPJ</t>
  </si>
  <si>
    <t>COTL1</t>
  </si>
  <si>
    <t>CD74</t>
  </si>
  <si>
    <t>CRIP1</t>
  </si>
  <si>
    <t>S100A10</t>
  </si>
  <si>
    <t>S100A6</t>
  </si>
  <si>
    <t>CD52</t>
  </si>
  <si>
    <t>S100A4</t>
  </si>
  <si>
    <t>1.423081938572e-311</t>
  </si>
  <si>
    <t>GRAMD1B</t>
  </si>
  <si>
    <t>HLA-DPB1</t>
  </si>
  <si>
    <t>SLF1</t>
  </si>
  <si>
    <t>ITGB1</t>
  </si>
  <si>
    <t>KIAA0825</t>
  </si>
  <si>
    <t>ALOX5AP</t>
  </si>
  <si>
    <t>ANXA5</t>
  </si>
  <si>
    <t>ANXA2</t>
  </si>
  <si>
    <t>TXN</t>
  </si>
  <si>
    <t>TRERF1</t>
  </si>
  <si>
    <t>TIMP1</t>
  </si>
  <si>
    <t>TBXAS1</t>
  </si>
  <si>
    <t>ACTN4</t>
  </si>
  <si>
    <t>TRPS1</t>
  </si>
  <si>
    <t>GTDC1</t>
  </si>
  <si>
    <t>NPC1</t>
  </si>
  <si>
    <t>SEPTIN11</t>
  </si>
  <si>
    <t>C4orf48</t>
  </si>
  <si>
    <t>NPDC1</t>
  </si>
  <si>
    <t>LMO4</t>
  </si>
  <si>
    <t>ATP2B4</t>
  </si>
  <si>
    <t>JPT1</t>
  </si>
  <si>
    <t>SMC4</t>
  </si>
  <si>
    <t>TMEM173</t>
  </si>
  <si>
    <t>MIAT</t>
  </si>
  <si>
    <t>TRIM59</t>
  </si>
  <si>
    <t>TNFSF10</t>
  </si>
  <si>
    <t>PLEKHA5</t>
  </si>
  <si>
    <t>ITGB7</t>
  </si>
  <si>
    <t>EDA</t>
  </si>
  <si>
    <t>BCL2</t>
  </si>
  <si>
    <t>1.5e-323</t>
  </si>
  <si>
    <t>3.47546e-319</t>
  </si>
  <si>
    <t>FAM13A</t>
  </si>
  <si>
    <t>SLC40A1</t>
  </si>
  <si>
    <t>GREM2</t>
  </si>
  <si>
    <t>CDK6</t>
  </si>
  <si>
    <t>ADAM23</t>
  </si>
  <si>
    <t>TRABD2A</t>
  </si>
  <si>
    <t>PTGER2</t>
  </si>
  <si>
    <t>PRKCQ-AS1</t>
  </si>
  <si>
    <t>LINC02762</t>
  </si>
  <si>
    <t>RNF157</t>
  </si>
  <si>
    <t>TXK</t>
  </si>
  <si>
    <t>TRADD</t>
  </si>
  <si>
    <t>KANK1</t>
  </si>
  <si>
    <t>MDFIC</t>
  </si>
  <si>
    <t>PRKN</t>
  </si>
  <si>
    <t>SELL</t>
  </si>
  <si>
    <t>TNFSF8</t>
  </si>
  <si>
    <t>AREG</t>
  </si>
  <si>
    <t>AC139720.1</t>
  </si>
  <si>
    <t>SH3BP5</t>
  </si>
  <si>
    <t>IL4R</t>
  </si>
  <si>
    <t>HSPB1</t>
  </si>
  <si>
    <t>KCNQ1</t>
  </si>
  <si>
    <t>ITGA6</t>
  </si>
  <si>
    <t>RADX</t>
  </si>
  <si>
    <t>NSMCE1</t>
  </si>
  <si>
    <t>GIMAP1</t>
  </si>
  <si>
    <t>USP46</t>
  </si>
  <si>
    <t>SAMD12</t>
  </si>
  <si>
    <t>GLUL</t>
  </si>
  <si>
    <t>RETREG1</t>
  </si>
  <si>
    <t>CYSLTR1</t>
  </si>
  <si>
    <t>SH3YL1</t>
  </si>
  <si>
    <t>RCBTB2</t>
  </si>
  <si>
    <t>IFIT2</t>
  </si>
  <si>
    <t>OASL</t>
  </si>
  <si>
    <t>IFIT3</t>
  </si>
  <si>
    <t>HERC5</t>
  </si>
  <si>
    <t>IFIH1</t>
  </si>
  <si>
    <t>ZC3HAV1</t>
  </si>
  <si>
    <t>IFIT1</t>
  </si>
  <si>
    <t>DDX58</t>
  </si>
  <si>
    <t>IFI44</t>
  </si>
  <si>
    <t>RNF149</t>
  </si>
  <si>
    <t>NFKBIZ</t>
  </si>
  <si>
    <t>NEDD9</t>
  </si>
  <si>
    <t>MIA3</t>
  </si>
  <si>
    <t>LIPA</t>
  </si>
  <si>
    <t>TRIM26</t>
  </si>
  <si>
    <t>RIPK1</t>
  </si>
  <si>
    <t>CDC42EP3</t>
  </si>
  <si>
    <t>ETV3</t>
  </si>
  <si>
    <t>BCL6</t>
  </si>
  <si>
    <t>GNA13</t>
  </si>
  <si>
    <t>ZNFX1</t>
  </si>
  <si>
    <t>TNF</t>
  </si>
  <si>
    <t>AC015849.1</t>
  </si>
  <si>
    <t>GBP4</t>
  </si>
  <si>
    <t>LTA</t>
  </si>
  <si>
    <t>PDK3</t>
  </si>
  <si>
    <t>ENPP2</t>
  </si>
  <si>
    <t>SH2B3</t>
  </si>
  <si>
    <t>RHEBL1</t>
  </si>
  <si>
    <t>WASHC4</t>
  </si>
  <si>
    <t>GCA</t>
  </si>
  <si>
    <t>C21orf91</t>
  </si>
  <si>
    <t>NBL1</t>
  </si>
  <si>
    <t>HERC6</t>
  </si>
  <si>
    <t>AL139807.1</t>
  </si>
  <si>
    <t>AFAP1</t>
  </si>
  <si>
    <t>SNTB1</t>
  </si>
  <si>
    <t>B4GALT5</t>
  </si>
  <si>
    <t>TTC39B</t>
  </si>
  <si>
    <t>PCCA</t>
  </si>
  <si>
    <t>IFIT5</t>
  </si>
  <si>
    <t>NFE2L3</t>
  </si>
  <si>
    <t>MID1IP1</t>
  </si>
  <si>
    <t>PGAP1</t>
  </si>
  <si>
    <t>BCL2L11</t>
  </si>
  <si>
    <t>DDX60</t>
  </si>
  <si>
    <t>SLC45A4</t>
  </si>
  <si>
    <t>MB21D2</t>
  </si>
  <si>
    <t>GO_Biological_Process_2023.Term</t>
  </si>
  <si>
    <t>GO_Biological_Process_2023.Overlap</t>
  </si>
  <si>
    <t>GO_Biological_Process_2023.P.value</t>
  </si>
  <si>
    <t>GO_Biological_Process_2023.Adjusted.P.value</t>
  </si>
  <si>
    <t>GO_Biological_Process_2023.Old.P.value</t>
  </si>
  <si>
    <t>GO_Biological_Process_2023.Old.Adjusted.P.value</t>
  </si>
  <si>
    <t>GO_Biological_Process_2023.Odds.Ratio</t>
  </si>
  <si>
    <t>GO_Biological_Process_2023.Combined.Score</t>
  </si>
  <si>
    <t>GO_Biological_Process_2023.Genes</t>
  </si>
  <si>
    <t>log10pval</t>
  </si>
  <si>
    <t>term</t>
  </si>
  <si>
    <t>Immunoglobulin Mediated Immune Response (GO:0016064)</t>
  </si>
  <si>
    <t>5/30</t>
  </si>
  <si>
    <t>HLA-DRA;HLA-DQA2;HLA-DQA1;HLA-DRB1;IL9R</t>
  </si>
  <si>
    <t>MHC Class II Protein Complex Assembly (GO:0002399)</t>
  </si>
  <si>
    <t>4/14</t>
  </si>
  <si>
    <t>HLA-DRA;HLA-DQA2;HLA-DQA1;HLA-DRB1</t>
  </si>
  <si>
    <t>Peptide Antigen Assembly With MHC Class II Protein Complex (GO:0002503)</t>
  </si>
  <si>
    <t>Peptide Antigen Assembly With MHC Protein Complex (GO:0002501)</t>
  </si>
  <si>
    <t>4/18</t>
  </si>
  <si>
    <t>Positive Regulation Of Leukocyte Cell-Cell Adhesion (GO:1903039)</t>
  </si>
  <si>
    <t>5/44</t>
  </si>
  <si>
    <t>FUT7;HLA-DRA;HLA-DQA2;HLA-DQA1;HLA-DRB1</t>
  </si>
  <si>
    <t>Immunoglobulin Production Involved In Immunoglobulin-Mediated Immune Response (GO:0002381)</t>
  </si>
  <si>
    <t>4/19</t>
  </si>
  <si>
    <t>Leukocyte Aggregation (GO:0070486)</t>
  </si>
  <si>
    <t>3/7</t>
  </si>
  <si>
    <t>IL1B;S100A9;S100A8</t>
  </si>
  <si>
    <t>Antigen Processing And Presentation Of Exogenous Peptide Antigen Via MHC Class II (GO:0019886)</t>
  </si>
  <si>
    <t>4/26</t>
  </si>
  <si>
    <t>Antigen Processing And Presentation Of Peptide Antigen Via MHC Class II (GO:0002495)</t>
  </si>
  <si>
    <t>4/28</t>
  </si>
  <si>
    <t>Antigen Processing And Presentation Of Exogenous Peptide Antigen (GO:0002478)</t>
  </si>
  <si>
    <t>4/31</t>
  </si>
  <si>
    <t>Intermediate Filament Bundle Assembly (GO:0045110)</t>
  </si>
  <si>
    <t>2/7</t>
  </si>
  <si>
    <t>NEFL;NEFM</t>
  </si>
  <si>
    <t>Positive Regulation Of G1/S Transition Of Mitotic Cell Cycle (GO:1900087)</t>
  </si>
  <si>
    <t>3/31</t>
  </si>
  <si>
    <t>UBE2E2;PLCB1;AIF1</t>
  </si>
  <si>
    <t>Positive Regulation Of Myoblast Differentiation (GO:0045663)</t>
  </si>
  <si>
    <t>3/38</t>
  </si>
  <si>
    <t>XKR8;IGFBP3;PLCB1</t>
  </si>
  <si>
    <t>Insulin-Like Growth Factor Receptor Signaling Pathway (GO:0048009)</t>
  </si>
  <si>
    <t>2/10</t>
  </si>
  <si>
    <t>PLCB1;IGF1R</t>
  </si>
  <si>
    <t>Signal Release (GO:0023061)</t>
  </si>
  <si>
    <t>SLC44A4;PCSK5</t>
  </si>
  <si>
    <t>Positive Regulation Of Cell Cycle G1/S Phase Transition (GO:1902808)</t>
  </si>
  <si>
    <t>3/40</t>
  </si>
  <si>
    <t>Peptidyl-Tyrosine Autophosphorylation (GO:0038083)</t>
  </si>
  <si>
    <t>2/13</t>
  </si>
  <si>
    <t>LTK;IGF1R</t>
  </si>
  <si>
    <t>Negative Regulation Of Smooth Muscle Cell Migration (GO:0014912)</t>
  </si>
  <si>
    <t>2/14</t>
  </si>
  <si>
    <t>IGFBP3;AIF1</t>
  </si>
  <si>
    <t>Retrograde Axonal Transport (GO:0008090)</t>
  </si>
  <si>
    <t>2/15</t>
  </si>
  <si>
    <t>DST;NEFL</t>
  </si>
  <si>
    <t>Regulation Of Myoblast Differentiation (GO:0045661)</t>
  </si>
  <si>
    <t>3/54</t>
  </si>
  <si>
    <t>Genes</t>
  </si>
  <si>
    <t>PLEKHM2</t>
  </si>
  <si>
    <t>RNF19B</t>
  </si>
  <si>
    <t>PRDX1</t>
  </si>
  <si>
    <t>IL23R</t>
  </si>
  <si>
    <t>CD2</t>
  </si>
  <si>
    <t>CD160</t>
  </si>
  <si>
    <t>SLAMF6</t>
  </si>
  <si>
    <t>SLAMF7</t>
  </si>
  <si>
    <t>XCL1</t>
  </si>
  <si>
    <t>MR1</t>
  </si>
  <si>
    <t>PTPRC</t>
  </si>
  <si>
    <t>LYST</t>
  </si>
  <si>
    <t>IL18RAP</t>
  </si>
  <si>
    <t>ARL8B</t>
  </si>
  <si>
    <t>MYD88</t>
  </si>
  <si>
    <t>CX3CR1</t>
  </si>
  <si>
    <t>TUSC2</t>
  </si>
  <si>
    <t>IL12A</t>
  </si>
  <si>
    <t>STAP1</t>
  </si>
  <si>
    <t>IL21</t>
  </si>
  <si>
    <t>IL7R</t>
  </si>
  <si>
    <t>HAVCR2</t>
  </si>
  <si>
    <t>SERPINB9</t>
  </si>
  <si>
    <t>HFE</t>
  </si>
  <si>
    <t>HLA-F</t>
  </si>
  <si>
    <t>HLA-G</t>
  </si>
  <si>
    <t>HLA-A</t>
  </si>
  <si>
    <t>HLA-E</t>
  </si>
  <si>
    <t>TUBB</t>
  </si>
  <si>
    <t>HLA-C</t>
  </si>
  <si>
    <t>HLA-B</t>
  </si>
  <si>
    <t>MICA</t>
  </si>
  <si>
    <t>MICB</t>
  </si>
  <si>
    <t>NCR3</t>
  </si>
  <si>
    <t>AGER</t>
  </si>
  <si>
    <t>TAP2</t>
  </si>
  <si>
    <t>ARG1</t>
  </si>
  <si>
    <t>STX7</t>
  </si>
  <si>
    <t>ULBP2</t>
  </si>
  <si>
    <t>ULBP3</t>
  </si>
  <si>
    <t>EBAG9</t>
  </si>
  <si>
    <t>TUBB4B</t>
  </si>
  <si>
    <t>KIF5B</t>
  </si>
  <si>
    <t>PPP3CB</t>
  </si>
  <si>
    <t>NLRP6</t>
  </si>
  <si>
    <t>FADD</t>
  </si>
  <si>
    <t>CTSC</t>
  </si>
  <si>
    <t>IL18</t>
  </si>
  <si>
    <t>CADM1</t>
  </si>
  <si>
    <t>CRTAM</t>
  </si>
  <si>
    <t>LAG3</t>
  </si>
  <si>
    <t>PTPN6</t>
  </si>
  <si>
    <t>KLRK1</t>
  </si>
  <si>
    <t>NCKAP1L</t>
  </si>
  <si>
    <t>IL23A</t>
  </si>
  <si>
    <t>P2RX7</t>
  </si>
  <si>
    <t>LAMP1</t>
  </si>
  <si>
    <t>RIPK3</t>
  </si>
  <si>
    <t>RASGRP1</t>
  </si>
  <si>
    <t>B2M</t>
  </si>
  <si>
    <t>RAB27A</t>
  </si>
  <si>
    <t>CTSH</t>
  </si>
  <si>
    <t>GFER</t>
  </si>
  <si>
    <t>DNASE1</t>
  </si>
  <si>
    <t>SCNN1B</t>
  </si>
  <si>
    <t>CORO1A</t>
  </si>
  <si>
    <t>ITGAM</t>
  </si>
  <si>
    <t>AP1G1</t>
  </si>
  <si>
    <t>CRK</t>
  </si>
  <si>
    <t>ARRB2</t>
  </si>
  <si>
    <t>PIK3R6</t>
  </si>
  <si>
    <t>LGALS9</t>
  </si>
  <si>
    <t>STAT5B</t>
  </si>
  <si>
    <t>UNC13D</t>
  </si>
  <si>
    <t>CD226</t>
  </si>
  <si>
    <t>GZMM</t>
  </si>
  <si>
    <t>AZU1</t>
  </si>
  <si>
    <t>VAV1</t>
  </si>
  <si>
    <t>STXBP2</t>
  </si>
  <si>
    <t>ICAM1</t>
  </si>
  <si>
    <t>IL12RB1</t>
  </si>
  <si>
    <t>CEBPG</t>
  </si>
  <si>
    <t>TYROBP</t>
  </si>
  <si>
    <t>TGFB1</t>
  </si>
  <si>
    <t>CEACAM1</t>
  </si>
  <si>
    <t>NECTIN2</t>
  </si>
  <si>
    <t>LILRB1</t>
  </si>
  <si>
    <t>NCR1</t>
  </si>
  <si>
    <t>SH2D1A</t>
  </si>
  <si>
    <t>HPRT1</t>
  </si>
  <si>
    <t>VAMP7</t>
  </si>
  <si>
    <t>FCGR3A</t>
  </si>
  <si>
    <t>SLC22A13</t>
  </si>
  <si>
    <t>F2RL1</t>
  </si>
  <si>
    <t>EMP2</t>
  </si>
  <si>
    <t>F2</t>
  </si>
  <si>
    <t>KIR3DL1</t>
  </si>
  <si>
    <t>PVR</t>
  </si>
  <si>
    <t>SPI1</t>
  </si>
  <si>
    <t>FCGR2B</t>
  </si>
  <si>
    <t>TREM1</t>
  </si>
  <si>
    <t>ULBP1</t>
  </si>
  <si>
    <t>ZP3;HLA-DOB;HLA-DQA2;HLA-DQA1;IL9R</t>
  </si>
  <si>
    <t>Positive Regulation Of Cardiac Muscle Cell Proliferation (GO:0060045)</t>
  </si>
  <si>
    <t>3/13</t>
  </si>
  <si>
    <t>TGFBR3;ERBB4;TBX20</t>
  </si>
  <si>
    <t>3/14</t>
  </si>
  <si>
    <t>HLA-DOB;HLA-DQA2;HLA-DQA1</t>
  </si>
  <si>
    <t>Positive Regulation Of Cardiac Muscle Tissue Growth (GO:0055023)</t>
  </si>
  <si>
    <t>3/16</t>
  </si>
  <si>
    <t>Positive Regulation Of Dendrite Extension (GO:1903861)</t>
  </si>
  <si>
    <t>3/17</t>
  </si>
  <si>
    <t>RIMS2;SYT2;NEDD4L</t>
  </si>
  <si>
    <t>Regulation Of Dendrite Extension (GO:1903859)</t>
  </si>
  <si>
    <t>3/18</t>
  </si>
  <si>
    <t>Response To Gonadotropin (GO:0034698)</t>
  </si>
  <si>
    <t>2/5</t>
  </si>
  <si>
    <t>TGFBR3;NSMF</t>
  </si>
  <si>
    <t>Defense Response To Virus (GO:0051607)</t>
  </si>
  <si>
    <t>7/189</t>
  </si>
  <si>
    <t>NMB;RSAD2;PRF1;PMAIP1;USP18;IFIT2;OASL</t>
  </si>
  <si>
    <t>CD4-positive, Alpha-Beta T Cell Activation (GO:0035710)</t>
  </si>
  <si>
    <t>RSAD2;NKG7</t>
  </si>
  <si>
    <t>Regulation Of T Cell Migration (GO:2000404)</t>
  </si>
  <si>
    <t>3/23</t>
  </si>
  <si>
    <t>CCL20;CCL5;CD200</t>
  </si>
  <si>
    <t>Regulation Of Natural Killer Cell Chemotaxis (GO:2000501)</t>
  </si>
  <si>
    <t>2/6</t>
  </si>
  <si>
    <t>CCL5;CCL4</t>
  </si>
  <si>
    <t>G1/S Transition Of Mitotic Cell Cycle (GO:0000082)</t>
  </si>
  <si>
    <t>4/63</t>
  </si>
  <si>
    <t>GFI1;MYC;CAMK2A;CDK14</t>
  </si>
  <si>
    <t>Positive Regulation Of Calcium Ion Transport (GO:0051928)</t>
  </si>
  <si>
    <t>3/29</t>
  </si>
  <si>
    <t>CCL5;CAMK2A;CCL4</t>
  </si>
  <si>
    <t>Cellular Response To Type II Interferon (GO:0071346)</t>
  </si>
  <si>
    <t>4/66</t>
  </si>
  <si>
    <t>CCL20;CCL5;CAMK2A;CCL4</t>
  </si>
  <si>
    <t>Regulation Of G Protein-Coupled Receptor Signaling Pathway (GO:0008277)</t>
  </si>
  <si>
    <t>4/70</t>
  </si>
  <si>
    <t>RGS3;CCL5;CAMK2A;PLCB1</t>
  </si>
  <si>
    <t>Positive Regulation Of Acrosome Reaction (GO:2000344)</t>
  </si>
  <si>
    <t>2/9</t>
  </si>
  <si>
    <t>GLRA1;PLCB1</t>
  </si>
  <si>
    <t>Regulation Of Inflammatory Response (GO:0050727)</t>
  </si>
  <si>
    <t>7/240</t>
  </si>
  <si>
    <t>LACC1;CAMK2N1;CCL5;ALOX5;NKG7;USP18;CD200</t>
  </si>
  <si>
    <t>Positive enrichment</t>
  </si>
  <si>
    <t>Nagative enrichment</t>
  </si>
  <si>
    <t>Enriched in PD_R</t>
  </si>
  <si>
    <t>9/30</t>
  </si>
  <si>
    <t>CD74;HLA-DMA;HLA-DMB;FCER1G;IL21R;CD27;HLA-DRA;HLA-DQA1;HLA-DRB1</t>
  </si>
  <si>
    <t>Regulation Of T Cell Activation (GO:0050863)</t>
  </si>
  <si>
    <t>11/62</t>
  </si>
  <si>
    <t>IL4I1;LGALS3;HLA-DMA;HLA-DMB;SIRPG;CRTAM;HLA-DRA;TNFSF9;TNFSF8;HLA-DQA1;HLA-DRB1</t>
  </si>
  <si>
    <t>Positive Regulation Of Memory T Cell Differentiation (GO:0043382)</t>
  </si>
  <si>
    <t>4/8</t>
  </si>
  <si>
    <t>IL23A;IL23R;HLA-DRA;HLA-DRB1</t>
  </si>
  <si>
    <t>5/14</t>
  </si>
  <si>
    <t>HLA-DMA;HLA-DMB;HLA-DRA;HLA-DQA1;HLA-DRB1</t>
  </si>
  <si>
    <t>Regulation Of Memory T Cell Differentiation (GO:0043380)</t>
  </si>
  <si>
    <t>4/9</t>
  </si>
  <si>
    <t>Positive Regulation Of Regulatory T Cell Differentiation (GO:0045591)</t>
  </si>
  <si>
    <t>5/17</t>
  </si>
  <si>
    <t>IL4I1;CR1;SOCS1;HLA-DRA;HLA-DRB1</t>
  </si>
  <si>
    <t>Regulation Of NK T Cell Activation (GO:0051133)</t>
  </si>
  <si>
    <t>3/5</t>
  </si>
  <si>
    <t>HSPH1;IL23A;IL23R</t>
  </si>
  <si>
    <t>Regulation Of T Cell Proliferation (GO:0042129)</t>
  </si>
  <si>
    <t>11/77</t>
  </si>
  <si>
    <t>IL4I1;LGALS3;CR1;HLA-DMB;SDC4;IL23A;IL23R;CD28;TNFSF9;TNFSF8;HLA-DRB1</t>
  </si>
  <si>
    <t>6/26</t>
  </si>
  <si>
    <t>HLA-DMA;HLA-DMB;FCER1G;HLA-DRA;HLA-DQA1;HLA-DRB1</t>
  </si>
  <si>
    <t>Enriched in HC_NR</t>
  </si>
  <si>
    <t>Natural Killer Cell Mediated Immunity (GO:0002228)</t>
  </si>
  <si>
    <t>5/22</t>
  </si>
  <si>
    <t>FCGR3A;KLRK1;GZMB;NKG7;KLRD1</t>
  </si>
  <si>
    <t>Natural Killer Cell Mediated Cytotoxicity (GO:0042267)</t>
  </si>
  <si>
    <t>4/24</t>
  </si>
  <si>
    <t>FCGR3A;KLRK1;GZMB;NKG7</t>
  </si>
  <si>
    <t>Regulation Of Natural Killer Cell Mediated Cytotoxicity (GO:0042269)</t>
  </si>
  <si>
    <t>4/32</t>
  </si>
  <si>
    <t>KLRK1;LILRB1;CD226;KLRD1</t>
  </si>
  <si>
    <t>Negative Regulation Of Leukocyte Mediated Cytotoxicity (GO:0001911)</t>
  </si>
  <si>
    <t>CX3CR1;LILRB1;KLRD1</t>
  </si>
  <si>
    <t>Negative Regulation Of Myeloid Leukocyte Mediated Immunity (GO:0002887)</t>
  </si>
  <si>
    <t>CX3CR1;CD300A</t>
  </si>
  <si>
    <t>Natural Killer Cell Degranulation (GO:0043320)</t>
  </si>
  <si>
    <t>FCGR3A;NKG7</t>
  </si>
  <si>
    <t>Positive Regulation Of Natural Killer Cell Mediated Cytotoxicity (GO:0045954)</t>
  </si>
  <si>
    <t>3/21</t>
  </si>
  <si>
    <t>KLRK1;CD226;KLRD1</t>
  </si>
  <si>
    <t>Positive Regulation Of Phosphatase Activity (GO:0010922)</t>
  </si>
  <si>
    <t>3/22</t>
  </si>
  <si>
    <t>RIPK3;CD300A;PLEK</t>
  </si>
  <si>
    <t>KLRK1;CCL4</t>
  </si>
  <si>
    <t>Positive Regulation Of Leukocyte Mediated Cytotoxicity (GO:0001912)</t>
  </si>
  <si>
    <t>4/51</t>
  </si>
  <si>
    <t>ITGAM;KLRK1;CD226;KLRD1</t>
  </si>
  <si>
    <t>Cluster 4</t>
  </si>
  <si>
    <t>Cluster 6</t>
  </si>
  <si>
    <t>SEMA4D;IL1B;S100A8</t>
  </si>
  <si>
    <t>IFI30;HLA-DQA2;HLA-DQA1;LGMN</t>
  </si>
  <si>
    <t>Positive Regulation Of T-helper 1 Cell Cytokine Production (GO:2000556)</t>
  </si>
  <si>
    <t>IL1B;XCL1</t>
  </si>
  <si>
    <t>Regulation Of T-helper 1 Cell Cytokine Production (GO:2000554)</t>
  </si>
  <si>
    <t>Hyaluronan Biosynthetic Process (GO:0030213)</t>
  </si>
  <si>
    <t>CEMIP;IL1B</t>
  </si>
  <si>
    <t>Cellular Response To Salt (GO:1902075)</t>
  </si>
  <si>
    <t>7/109</t>
  </si>
  <si>
    <t>P2RX7;DMTN;P2RY11;DLG4;CPNE7;ZNF16;LGMN</t>
  </si>
  <si>
    <t>Postsynapse Organization (GO:0099173)</t>
  </si>
  <si>
    <t>WNT7A;LGMN</t>
  </si>
  <si>
    <t>Positive Regulation Of Excitatory Postsynaptic Potential (GO:2000463)</t>
  </si>
  <si>
    <t>RIMS2;DLG4;WNT7A</t>
  </si>
  <si>
    <t>4/22</t>
  </si>
  <si>
    <t>GZMB;NKG7;SLAMF7;KLRD1</t>
  </si>
  <si>
    <t>Regulation Of Leukocyte Activation (GO:0002694)</t>
  </si>
  <si>
    <t>LYN;PLSCR1;CD200</t>
  </si>
  <si>
    <t>Regulation Of Hydrolase Activity (GO:0051336)</t>
  </si>
  <si>
    <t>5/71</t>
  </si>
  <si>
    <t>VAV3;CAMK2A;CHN1;EPHA1;ARHGEF5</t>
  </si>
  <si>
    <t>3/24</t>
  </si>
  <si>
    <t>GZMB;NKG7;SLAMF7</t>
  </si>
  <si>
    <t>Regulation Of GTPase Activity (GO:0043087)</t>
  </si>
  <si>
    <t>7/214</t>
  </si>
  <si>
    <t>VAV3;CCL20;F2R;CCL4;CHN1;EPHA1;ARHGEF5</t>
  </si>
  <si>
    <t>CAMK2A;CCL4;F2R</t>
  </si>
  <si>
    <t>Positive Regulation Of GTPase Activity (GO:0043547)</t>
  </si>
  <si>
    <t>7/234</t>
  </si>
  <si>
    <t>AGAP9;CCL20;F2R;CCL4;TBC1D2B;EPHA1;ARHGEF5</t>
  </si>
  <si>
    <t>Phospholipid Translocation (GO:0045332)</t>
  </si>
  <si>
    <t>PLSCR1;ABCB1;ATP10D</t>
  </si>
  <si>
    <t>Regulation Of ERK1 And ERK2 Cascade (GO:0070372)</t>
  </si>
  <si>
    <t>7/244</t>
  </si>
  <si>
    <t>LYN;CCL20;PDGFD;F2R;CCL4;GCNT2;ARHGEF5</t>
  </si>
  <si>
    <t>Regulation Of Inflammatory Response To Wounding (GO:0106014)</t>
  </si>
  <si>
    <t>MDK;EXTL3</t>
  </si>
  <si>
    <t>Age</t>
  </si>
  <si>
    <t>Time since diagnosis</t>
  </si>
  <si>
    <t>Target</t>
  </si>
  <si>
    <t>Color</t>
  </si>
  <si>
    <t>Cat. No.</t>
  </si>
  <si>
    <t>Provider</t>
  </si>
  <si>
    <t>Antibody screening</t>
  </si>
  <si>
    <t>APOL1</t>
  </si>
  <si>
    <t>Purified</t>
  </si>
  <si>
    <t>MA531325</t>
  </si>
  <si>
    <t>Thermo Fischer</t>
  </si>
  <si>
    <t>Goat anti-Mouse IgG (H+L)</t>
  </si>
  <si>
    <t>PE</t>
  </si>
  <si>
    <t>P-852</t>
  </si>
  <si>
    <t>LSMEM1</t>
  </si>
  <si>
    <t>PA553085</t>
  </si>
  <si>
    <t>AIG1</t>
  </si>
  <si>
    <t>14468-1-AP</t>
  </si>
  <si>
    <t>ABCD2</t>
  </si>
  <si>
    <t>PA526632</t>
  </si>
  <si>
    <t>CELSR2</t>
  </si>
  <si>
    <t>PA533422</t>
  </si>
  <si>
    <t>CALCRL</t>
  </si>
  <si>
    <t>PA550644</t>
  </si>
  <si>
    <t>CCR1</t>
  </si>
  <si>
    <t>PA5-24785</t>
  </si>
  <si>
    <t>LMO7</t>
  </si>
  <si>
    <t>PA554281</t>
  </si>
  <si>
    <t>RNF152</t>
  </si>
  <si>
    <t>PA595817</t>
  </si>
  <si>
    <t>KCNH4</t>
  </si>
  <si>
    <t>PA577630</t>
  </si>
  <si>
    <t>ABCC3-MRP3</t>
  </si>
  <si>
    <t>PA583912</t>
  </si>
  <si>
    <t>FFAR3-GPR41</t>
  </si>
  <si>
    <t>PA597745</t>
  </si>
  <si>
    <t>CD300LB</t>
  </si>
  <si>
    <t>PA599853</t>
  </si>
  <si>
    <t>KCNQ4</t>
  </si>
  <si>
    <t>PA5119709</t>
  </si>
  <si>
    <t>PAQR4</t>
  </si>
  <si>
    <t>PA566990</t>
  </si>
  <si>
    <t>VAMP4</t>
  </si>
  <si>
    <t>PA1768</t>
  </si>
  <si>
    <t>NTSR1</t>
  </si>
  <si>
    <t>PA3214</t>
  </si>
  <si>
    <t>CNIH2</t>
  </si>
  <si>
    <t>PA535051</t>
  </si>
  <si>
    <t>F(ab')2-Goat anti-Rabbit IgG (H+L)</t>
  </si>
  <si>
    <t>A10542</t>
  </si>
  <si>
    <t>CD8a</t>
  </si>
  <si>
    <t>BV650</t>
  </si>
  <si>
    <t>Biolegend</t>
  </si>
  <si>
    <t>CD19</t>
  </si>
  <si>
    <t>PECy7</t>
  </si>
  <si>
    <t>60-0199-T100</t>
  </si>
  <si>
    <t>Tonbo</t>
  </si>
  <si>
    <t>CCR7</t>
  </si>
  <si>
    <t>PerCpCy5.5</t>
  </si>
  <si>
    <t>CD45RA</t>
  </si>
  <si>
    <t>eF450</t>
  </si>
  <si>
    <t>48-0458-42</t>
  </si>
  <si>
    <t>CD3</t>
  </si>
  <si>
    <t>AF700</t>
  </si>
  <si>
    <t>56-0038-42</t>
  </si>
  <si>
    <t>CD4</t>
  </si>
  <si>
    <t>BV711</t>
  </si>
  <si>
    <t>BD Biosciences</t>
  </si>
  <si>
    <t>scRNAseq</t>
  </si>
  <si>
    <t>TotalSeq™-B0251 anti-human Hashtag 1-4 Antibodies</t>
  </si>
  <si>
    <t>NA</t>
  </si>
  <si>
    <t>394631/394603/394605/394607</t>
  </si>
  <si>
    <t>25-0458-42</t>
  </si>
  <si>
    <t>Cytotoxic flow panel</t>
  </si>
  <si>
    <t>BUV395</t>
  </si>
  <si>
    <t>CD8</t>
  </si>
  <si>
    <t>AF488</t>
  </si>
  <si>
    <t>BV570</t>
  </si>
  <si>
    <t>Perforin</t>
  </si>
  <si>
    <t>PE-Cy7</t>
  </si>
  <si>
    <t>25-9994-42</t>
  </si>
  <si>
    <t>GzmB</t>
  </si>
  <si>
    <t>PE-CF594</t>
  </si>
  <si>
    <t>Granulys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%"/>
    <numFmt numFmtId="166" formatCode="yyyy\-mm\-dd"/>
  </numFmts>
  <fonts count="9" x14ac:knownFonts="1">
    <font>
      <sz val="12"/>
      <color theme="1"/>
      <name val="Calibri"/>
      <family val="2"/>
      <scheme val="minor"/>
    </font>
    <font>
      <sz val="10"/>
      <name val="Verdana"/>
      <family val="2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9" fontId="3" fillId="0" borderId="0" applyFont="0" applyFill="0" applyBorder="0" applyAlignment="0" applyProtection="0"/>
  </cellStyleXfs>
  <cellXfs count="25">
    <xf numFmtId="0" fontId="0" fillId="0" borderId="0" xfId="0"/>
    <xf numFmtId="0" fontId="2" fillId="0" borderId="0" xfId="0" applyFont="1" applyAlignment="1">
      <alignment horizontal="center" vertical="center"/>
    </xf>
    <xf numFmtId="14" fontId="0" fillId="0" borderId="0" xfId="0" applyNumberFormat="1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right"/>
    </xf>
    <xf numFmtId="165" fontId="0" fillId="0" borderId="0" xfId="2" applyNumberFormat="1" applyFont="1" applyAlignment="1">
      <alignment horizontal="center" vertical="center"/>
    </xf>
    <xf numFmtId="166" fontId="0" fillId="0" borderId="0" xfId="0" applyNumberFormat="1"/>
    <xf numFmtId="0" fontId="0" fillId="0" borderId="0" xfId="0" applyAlignment="1">
      <alignment wrapText="1"/>
    </xf>
    <xf numFmtId="0" fontId="5" fillId="0" borderId="0" xfId="0" applyFont="1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11" fontId="0" fillId="0" borderId="0" xfId="0" applyNumberFormat="1"/>
    <xf numFmtId="0" fontId="4" fillId="0" borderId="0" xfId="0" applyFont="1"/>
    <xf numFmtId="164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 textRotation="90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textRotation="90"/>
    </xf>
  </cellXfs>
  <cellStyles count="3">
    <cellStyle name="Normal" xfId="0" builtinId="0"/>
    <cellStyle name="Normal 2" xfId="1" xr:uid="{9EBE260C-098C-4840-9B7F-D64D61EC1CB8}"/>
    <cellStyle name="Percent" xfId="2" builtinId="5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thermofisher.com/antibody/product/CD45RA-Antibody-clone-HI100-Monoclonal/48-0458-4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B42C1-DD6B-4E47-8F6F-5E5BEEAD680E}">
  <dimension ref="A1:L45"/>
  <sheetViews>
    <sheetView workbookViewId="0">
      <selection activeCell="A41" sqref="A41:H45"/>
    </sheetView>
  </sheetViews>
  <sheetFormatPr baseColWidth="10" defaultRowHeight="16" x14ac:dyDescent="0.2"/>
  <cols>
    <col min="1" max="1" width="19.1640625" bestFit="1" customWidth="1"/>
    <col min="5" max="5" width="10.83203125" style="3"/>
    <col min="7" max="7" width="18.33203125" bestFit="1" customWidth="1"/>
    <col min="8" max="8" width="23.5" bestFit="1" customWidth="1"/>
  </cols>
  <sheetData>
    <row r="1" spans="1:10" x14ac:dyDescent="0.2">
      <c r="A1" t="s">
        <v>37</v>
      </c>
      <c r="B1" t="s">
        <v>39</v>
      </c>
      <c r="C1" t="s">
        <v>42</v>
      </c>
      <c r="D1" t="s">
        <v>44</v>
      </c>
      <c r="E1" s="3" t="s">
        <v>46</v>
      </c>
      <c r="F1" t="s">
        <v>38</v>
      </c>
      <c r="G1" t="s">
        <v>45</v>
      </c>
      <c r="H1" t="s">
        <v>47</v>
      </c>
    </row>
    <row r="2" spans="1:10" x14ac:dyDescent="0.2">
      <c r="A2" s="5" t="s">
        <v>14</v>
      </c>
      <c r="B2" t="s">
        <v>40</v>
      </c>
      <c r="C2" s="2">
        <v>42244</v>
      </c>
      <c r="D2" s="2">
        <v>19725</v>
      </c>
      <c r="E2" s="4">
        <f t="shared" ref="E2:E38" si="0">((C2-D2)/365)</f>
        <v>61.695890410958903</v>
      </c>
      <c r="F2" t="s">
        <v>43</v>
      </c>
    </row>
    <row r="3" spans="1:10" x14ac:dyDescent="0.2">
      <c r="A3" s="5" t="s">
        <v>13</v>
      </c>
      <c r="B3" t="s">
        <v>40</v>
      </c>
      <c r="C3" s="2">
        <v>42180</v>
      </c>
      <c r="D3" s="2">
        <v>16072</v>
      </c>
      <c r="E3" s="4">
        <f t="shared" si="0"/>
        <v>71.528767123287665</v>
      </c>
      <c r="F3" t="s">
        <v>48</v>
      </c>
    </row>
    <row r="4" spans="1:10" x14ac:dyDescent="0.2">
      <c r="A4" s="7" t="s">
        <v>34</v>
      </c>
      <c r="B4" t="s">
        <v>40</v>
      </c>
      <c r="C4" s="2">
        <v>42633</v>
      </c>
      <c r="D4" s="2">
        <v>16072</v>
      </c>
      <c r="E4" s="4">
        <f t="shared" si="0"/>
        <v>72.769863013698625</v>
      </c>
      <c r="F4" t="s">
        <v>48</v>
      </c>
    </row>
    <row r="5" spans="1:10" x14ac:dyDescent="0.2">
      <c r="A5" s="5" t="s">
        <v>6</v>
      </c>
      <c r="B5" t="s">
        <v>40</v>
      </c>
      <c r="C5" s="2">
        <v>42643</v>
      </c>
      <c r="D5" s="2">
        <v>19725</v>
      </c>
      <c r="E5" s="4">
        <f t="shared" si="0"/>
        <v>62.789041095890411</v>
      </c>
      <c r="F5" t="s">
        <v>48</v>
      </c>
      <c r="J5" s="12"/>
    </row>
    <row r="6" spans="1:10" x14ac:dyDescent="0.2">
      <c r="A6" s="6" t="s">
        <v>30</v>
      </c>
      <c r="B6" t="s">
        <v>40</v>
      </c>
      <c r="C6" s="2">
        <v>42746</v>
      </c>
      <c r="D6" s="2">
        <v>16803</v>
      </c>
      <c r="E6" s="4">
        <f t="shared" si="0"/>
        <v>71.07671232876713</v>
      </c>
      <c r="F6" t="s">
        <v>48</v>
      </c>
    </row>
    <row r="7" spans="1:10" x14ac:dyDescent="0.2">
      <c r="A7" s="6" t="s">
        <v>31</v>
      </c>
      <c r="B7" t="s">
        <v>40</v>
      </c>
      <c r="C7" s="2">
        <v>42746</v>
      </c>
      <c r="D7" s="2">
        <v>17168</v>
      </c>
      <c r="E7" s="4">
        <f t="shared" si="0"/>
        <v>70.07671232876713</v>
      </c>
      <c r="F7" t="s">
        <v>48</v>
      </c>
    </row>
    <row r="8" spans="1:10" x14ac:dyDescent="0.2">
      <c r="A8" s="6" t="s">
        <v>32</v>
      </c>
      <c r="B8" t="s">
        <v>40</v>
      </c>
      <c r="C8" s="2">
        <v>42762</v>
      </c>
      <c r="D8" s="2">
        <v>20090</v>
      </c>
      <c r="E8" s="4">
        <f t="shared" si="0"/>
        <v>62.115068493150687</v>
      </c>
      <c r="F8" t="s">
        <v>48</v>
      </c>
    </row>
    <row r="9" spans="1:10" x14ac:dyDescent="0.2">
      <c r="A9" s="6" t="s">
        <v>33</v>
      </c>
      <c r="B9" t="s">
        <v>40</v>
      </c>
      <c r="C9" s="2">
        <v>42844</v>
      </c>
      <c r="D9" s="2">
        <v>16072</v>
      </c>
      <c r="E9" s="4">
        <f t="shared" si="0"/>
        <v>73.347945205479448</v>
      </c>
      <c r="F9" t="s">
        <v>48</v>
      </c>
    </row>
    <row r="10" spans="1:10" x14ac:dyDescent="0.2">
      <c r="A10" s="5" t="s">
        <v>3</v>
      </c>
      <c r="B10" t="s">
        <v>40</v>
      </c>
      <c r="C10" s="2">
        <v>42650</v>
      </c>
      <c r="D10" s="2">
        <v>24108</v>
      </c>
      <c r="E10" s="4">
        <f t="shared" si="0"/>
        <v>50.8</v>
      </c>
      <c r="F10" t="s">
        <v>48</v>
      </c>
    </row>
    <row r="11" spans="1:10" x14ac:dyDescent="0.2">
      <c r="A11" s="5" t="s">
        <v>18</v>
      </c>
      <c r="B11" t="s">
        <v>40</v>
      </c>
      <c r="C11" s="2">
        <v>42705</v>
      </c>
      <c r="D11" s="2">
        <v>16803</v>
      </c>
      <c r="E11" s="4">
        <f t="shared" si="0"/>
        <v>70.964383561643842</v>
      </c>
      <c r="F11" t="s">
        <v>48</v>
      </c>
    </row>
    <row r="12" spans="1:10" x14ac:dyDescent="0.2">
      <c r="A12" s="1" t="s">
        <v>35</v>
      </c>
      <c r="B12" t="s">
        <v>40</v>
      </c>
      <c r="C12" s="2">
        <v>42776</v>
      </c>
      <c r="D12" s="2">
        <v>17533</v>
      </c>
      <c r="E12" s="4">
        <f t="shared" si="0"/>
        <v>69.158904109589045</v>
      </c>
      <c r="F12" t="s">
        <v>43</v>
      </c>
    </row>
    <row r="13" spans="1:10" x14ac:dyDescent="0.2">
      <c r="A13" s="5" t="s">
        <v>2</v>
      </c>
      <c r="B13" t="s">
        <v>40</v>
      </c>
      <c r="C13" s="2">
        <v>42954</v>
      </c>
      <c r="D13" s="2">
        <v>20090</v>
      </c>
      <c r="E13" s="4">
        <f t="shared" si="0"/>
        <v>62.641095890410959</v>
      </c>
      <c r="F13" t="s">
        <v>48</v>
      </c>
      <c r="J13" s="12"/>
    </row>
    <row r="14" spans="1:10" x14ac:dyDescent="0.2">
      <c r="A14" s="5" t="s">
        <v>10</v>
      </c>
      <c r="B14" t="s">
        <v>40</v>
      </c>
      <c r="C14" s="2">
        <v>42955</v>
      </c>
      <c r="D14" s="2">
        <v>20090</v>
      </c>
      <c r="E14" s="4">
        <f t="shared" si="0"/>
        <v>62.643835616438359</v>
      </c>
      <c r="F14" t="s">
        <v>48</v>
      </c>
      <c r="J14" s="12"/>
    </row>
    <row r="15" spans="1:10" x14ac:dyDescent="0.2">
      <c r="A15" s="5" t="s">
        <v>12</v>
      </c>
      <c r="B15" t="s">
        <v>40</v>
      </c>
      <c r="C15" s="2">
        <v>43214</v>
      </c>
      <c r="D15" s="2">
        <v>15707</v>
      </c>
      <c r="E15" s="4">
        <f t="shared" si="0"/>
        <v>75.361643835616434</v>
      </c>
      <c r="F15" t="s">
        <v>48</v>
      </c>
    </row>
    <row r="16" spans="1:10" x14ac:dyDescent="0.2">
      <c r="A16" s="5" t="s">
        <v>19</v>
      </c>
      <c r="B16" t="s">
        <v>40</v>
      </c>
      <c r="C16" s="2">
        <v>43209</v>
      </c>
      <c r="D16" s="2">
        <v>21186</v>
      </c>
      <c r="E16" s="4">
        <f t="shared" si="0"/>
        <v>60.336986301369862</v>
      </c>
      <c r="F16" t="s">
        <v>48</v>
      </c>
    </row>
    <row r="17" spans="1:12" x14ac:dyDescent="0.2">
      <c r="A17" s="5" t="s">
        <v>11</v>
      </c>
      <c r="B17" t="s">
        <v>40</v>
      </c>
      <c r="C17" s="2">
        <v>43783</v>
      </c>
      <c r="D17" s="2">
        <v>15707</v>
      </c>
      <c r="E17" s="4">
        <f t="shared" si="0"/>
        <v>76.920547945205485</v>
      </c>
      <c r="F17" t="s">
        <v>43</v>
      </c>
      <c r="J17" s="12"/>
    </row>
    <row r="18" spans="1:12" x14ac:dyDescent="0.2">
      <c r="A18" s="5" t="s">
        <v>7</v>
      </c>
      <c r="B18" t="s">
        <v>40</v>
      </c>
      <c r="C18" s="2">
        <v>43859</v>
      </c>
      <c r="D18" s="2">
        <v>17899</v>
      </c>
      <c r="E18" s="4">
        <f t="shared" si="0"/>
        <v>71.123287671232873</v>
      </c>
      <c r="F18" t="s">
        <v>48</v>
      </c>
      <c r="J18" s="12"/>
    </row>
    <row r="19" spans="1:12" x14ac:dyDescent="0.2">
      <c r="A19" s="5" t="s">
        <v>20</v>
      </c>
      <c r="B19" t="s">
        <v>40</v>
      </c>
      <c r="C19" s="2">
        <v>43901</v>
      </c>
      <c r="D19" s="2">
        <v>16072</v>
      </c>
      <c r="E19" s="4">
        <f t="shared" si="0"/>
        <v>76.243835616438361</v>
      </c>
      <c r="F19" t="s">
        <v>43</v>
      </c>
      <c r="L19" s="12"/>
    </row>
    <row r="20" spans="1:12" x14ac:dyDescent="0.2">
      <c r="A20" s="6" t="s">
        <v>29</v>
      </c>
      <c r="B20" t="s">
        <v>40</v>
      </c>
      <c r="C20" s="2">
        <v>40442</v>
      </c>
      <c r="D20" s="2">
        <v>18264</v>
      </c>
      <c r="E20" s="4">
        <f t="shared" si="0"/>
        <v>60.761643835616439</v>
      </c>
      <c r="F20" t="s">
        <v>43</v>
      </c>
      <c r="L20" s="12"/>
    </row>
    <row r="21" spans="1:12" ht="17" x14ac:dyDescent="0.2">
      <c r="A21" s="5" t="s">
        <v>24</v>
      </c>
      <c r="B21" t="s">
        <v>41</v>
      </c>
      <c r="C21" s="2">
        <v>43132</v>
      </c>
      <c r="D21" s="2">
        <v>20821</v>
      </c>
      <c r="E21" s="4">
        <f t="shared" si="0"/>
        <v>61.126027397260273</v>
      </c>
      <c r="F21" t="s">
        <v>43</v>
      </c>
      <c r="G21" s="11" t="s">
        <v>55</v>
      </c>
      <c r="H21" s="3">
        <f>E21-G21</f>
        <v>18.126027397260273</v>
      </c>
      <c r="J21" s="10"/>
      <c r="L21" s="12"/>
    </row>
    <row r="22" spans="1:12" ht="17" x14ac:dyDescent="0.2">
      <c r="A22" s="5" t="s">
        <v>1</v>
      </c>
      <c r="B22" t="s">
        <v>41</v>
      </c>
      <c r="C22" s="2">
        <v>42401</v>
      </c>
      <c r="D22" s="2">
        <v>17168</v>
      </c>
      <c r="E22" s="4">
        <f t="shared" si="0"/>
        <v>69.131506849315073</v>
      </c>
      <c r="F22" t="s">
        <v>43</v>
      </c>
      <c r="G22" s="11" t="s">
        <v>56</v>
      </c>
      <c r="H22" s="3">
        <f t="shared" ref="H22:H36" si="1">E22-G22</f>
        <v>4.1315068493150733</v>
      </c>
      <c r="L22" s="12"/>
    </row>
    <row r="23" spans="1:12" ht="17" x14ac:dyDescent="0.2">
      <c r="A23" s="5" t="s">
        <v>21</v>
      </c>
      <c r="B23" t="s">
        <v>41</v>
      </c>
      <c r="C23" s="2">
        <v>42514</v>
      </c>
      <c r="D23" s="2">
        <v>16072</v>
      </c>
      <c r="E23" s="4">
        <f t="shared" si="0"/>
        <v>72.443835616438349</v>
      </c>
      <c r="F23" t="s">
        <v>48</v>
      </c>
      <c r="G23" s="11" t="s">
        <v>57</v>
      </c>
      <c r="H23" s="3">
        <f t="shared" si="1"/>
        <v>5.4438356164383492</v>
      </c>
      <c r="L23" s="12"/>
    </row>
    <row r="24" spans="1:12" ht="17" x14ac:dyDescent="0.2">
      <c r="A24" s="5" t="s">
        <v>4</v>
      </c>
      <c r="B24" t="s">
        <v>41</v>
      </c>
      <c r="C24" s="2">
        <v>42789</v>
      </c>
      <c r="D24" s="2">
        <v>12785</v>
      </c>
      <c r="E24" s="4">
        <f t="shared" si="0"/>
        <v>82.202739726027403</v>
      </c>
      <c r="F24" t="s">
        <v>43</v>
      </c>
      <c r="G24" s="11" t="s">
        <v>58</v>
      </c>
      <c r="H24" s="3">
        <f t="shared" si="1"/>
        <v>2.2027397260274029</v>
      </c>
      <c r="L24" s="12"/>
    </row>
    <row r="25" spans="1:12" ht="17" x14ac:dyDescent="0.2">
      <c r="A25" s="1" t="s">
        <v>36</v>
      </c>
      <c r="B25" t="s">
        <v>41</v>
      </c>
      <c r="C25" s="2">
        <v>42566</v>
      </c>
      <c r="D25" s="2">
        <v>20455</v>
      </c>
      <c r="E25" s="4">
        <f t="shared" si="0"/>
        <v>60.578082191780823</v>
      </c>
      <c r="F25" t="s">
        <v>43</v>
      </c>
      <c r="G25" s="11" t="s">
        <v>59</v>
      </c>
      <c r="H25" s="3">
        <f t="shared" si="1"/>
        <v>0.57808219178082254</v>
      </c>
      <c r="J25" s="10"/>
      <c r="L25" s="12"/>
    </row>
    <row r="26" spans="1:12" ht="17" x14ac:dyDescent="0.2">
      <c r="A26" s="6" t="s">
        <v>28</v>
      </c>
      <c r="B26" t="s">
        <v>41</v>
      </c>
      <c r="C26" s="2">
        <v>42767</v>
      </c>
      <c r="D26" s="2">
        <v>17899</v>
      </c>
      <c r="E26" s="4">
        <f t="shared" si="0"/>
        <v>68.131506849315073</v>
      </c>
      <c r="F26" t="s">
        <v>43</v>
      </c>
      <c r="G26" s="11" t="s">
        <v>60</v>
      </c>
      <c r="H26" s="3">
        <f t="shared" si="1"/>
        <v>11.131506849315073</v>
      </c>
      <c r="L26" s="12"/>
    </row>
    <row r="27" spans="1:12" ht="17" x14ac:dyDescent="0.2">
      <c r="A27" s="5" t="s">
        <v>17</v>
      </c>
      <c r="B27" t="s">
        <v>41</v>
      </c>
      <c r="C27" s="2">
        <v>42692</v>
      </c>
      <c r="D27" s="2">
        <v>17533</v>
      </c>
      <c r="E27" s="4">
        <f t="shared" si="0"/>
        <v>68.92876712328767</v>
      </c>
      <c r="F27" t="s">
        <v>43</v>
      </c>
      <c r="G27" s="11" t="s">
        <v>61</v>
      </c>
      <c r="H27" s="3">
        <f t="shared" si="1"/>
        <v>0.92876712328767042</v>
      </c>
      <c r="J27" s="12"/>
    </row>
    <row r="28" spans="1:12" ht="17" x14ac:dyDescent="0.2">
      <c r="A28" s="5" t="s">
        <v>22</v>
      </c>
      <c r="B28" t="s">
        <v>41</v>
      </c>
      <c r="C28" s="2">
        <v>42711</v>
      </c>
      <c r="D28" s="2">
        <v>13881</v>
      </c>
      <c r="E28" s="4">
        <f t="shared" si="0"/>
        <v>78.986301369863014</v>
      </c>
      <c r="F28" t="s">
        <v>43</v>
      </c>
      <c r="G28" s="11" t="s">
        <v>62</v>
      </c>
      <c r="H28" s="3">
        <f t="shared" si="1"/>
        <v>8.9863013698630141</v>
      </c>
      <c r="J28" s="12"/>
    </row>
    <row r="29" spans="1:12" ht="17" x14ac:dyDescent="0.2">
      <c r="A29" s="5" t="s">
        <v>0</v>
      </c>
      <c r="B29" t="s">
        <v>41</v>
      </c>
      <c r="C29" s="2">
        <v>42719</v>
      </c>
      <c r="D29" s="2">
        <v>14246</v>
      </c>
      <c r="E29" s="4">
        <f t="shared" si="0"/>
        <v>78.008219178082186</v>
      </c>
      <c r="F29" t="s">
        <v>43</v>
      </c>
      <c r="G29" s="11" t="s">
        <v>63</v>
      </c>
      <c r="H29" s="3">
        <f t="shared" si="1"/>
        <v>1.0082191780821859</v>
      </c>
      <c r="J29" s="12"/>
    </row>
    <row r="30" spans="1:12" ht="17" x14ac:dyDescent="0.2">
      <c r="A30" s="5" t="s">
        <v>16</v>
      </c>
      <c r="B30" t="s">
        <v>41</v>
      </c>
      <c r="C30" s="2">
        <v>42724</v>
      </c>
      <c r="D30" s="2">
        <v>15342</v>
      </c>
      <c r="E30" s="4">
        <f t="shared" si="0"/>
        <v>75.019178082191786</v>
      </c>
      <c r="F30" t="s">
        <v>43</v>
      </c>
      <c r="G30" s="11" t="s">
        <v>57</v>
      </c>
      <c r="H30" s="3">
        <f t="shared" si="1"/>
        <v>8.019178082191786</v>
      </c>
    </row>
    <row r="31" spans="1:12" ht="17" x14ac:dyDescent="0.2">
      <c r="A31" s="5" t="s">
        <v>27</v>
      </c>
      <c r="B31" t="s">
        <v>41</v>
      </c>
      <c r="C31" s="2">
        <v>43049</v>
      </c>
      <c r="D31" s="2">
        <v>20455</v>
      </c>
      <c r="E31" s="4">
        <f t="shared" si="0"/>
        <v>61.901369863013699</v>
      </c>
      <c r="F31" t="s">
        <v>43</v>
      </c>
      <c r="G31" s="11" t="s">
        <v>64</v>
      </c>
      <c r="H31" s="3">
        <f t="shared" si="1"/>
        <v>12.901369863013699</v>
      </c>
    </row>
    <row r="32" spans="1:12" ht="17" x14ac:dyDescent="0.2">
      <c r="A32" s="5" t="s">
        <v>5</v>
      </c>
      <c r="B32" t="s">
        <v>41</v>
      </c>
      <c r="C32" s="2">
        <v>43140</v>
      </c>
      <c r="D32" s="2">
        <v>17168</v>
      </c>
      <c r="E32" s="4">
        <f t="shared" si="0"/>
        <v>71.156164383561645</v>
      </c>
      <c r="F32" t="s">
        <v>43</v>
      </c>
      <c r="G32" s="11" t="s">
        <v>65</v>
      </c>
      <c r="H32" s="3">
        <f t="shared" si="1"/>
        <v>2.1561643835616451</v>
      </c>
      <c r="J32" s="12"/>
    </row>
    <row r="33" spans="1:10" ht="17" x14ac:dyDescent="0.2">
      <c r="A33" s="5" t="s">
        <v>23</v>
      </c>
      <c r="B33" t="s">
        <v>41</v>
      </c>
      <c r="C33" s="2">
        <v>43110</v>
      </c>
      <c r="D33" s="2">
        <v>20455</v>
      </c>
      <c r="E33" s="4">
        <f t="shared" si="0"/>
        <v>62.06849315068493</v>
      </c>
      <c r="F33" t="s">
        <v>43</v>
      </c>
      <c r="G33" s="11" t="s">
        <v>66</v>
      </c>
      <c r="H33" s="3">
        <f t="shared" si="1"/>
        <v>17.06849315068493</v>
      </c>
      <c r="J33" s="12"/>
    </row>
    <row r="34" spans="1:10" ht="17" x14ac:dyDescent="0.2">
      <c r="A34" s="5" t="s">
        <v>26</v>
      </c>
      <c r="B34" t="s">
        <v>41</v>
      </c>
      <c r="C34" s="2">
        <v>43133</v>
      </c>
      <c r="D34" s="2">
        <v>16072</v>
      </c>
      <c r="E34" s="4">
        <f t="shared" si="0"/>
        <v>74.139726027397259</v>
      </c>
      <c r="F34" t="s">
        <v>48</v>
      </c>
      <c r="G34" s="11" t="s">
        <v>67</v>
      </c>
      <c r="H34" s="3">
        <f t="shared" si="1"/>
        <v>3.1397260273972591</v>
      </c>
    </row>
    <row r="35" spans="1:10" ht="17" x14ac:dyDescent="0.2">
      <c r="A35" s="5" t="s">
        <v>9</v>
      </c>
      <c r="B35" t="s">
        <v>41</v>
      </c>
      <c r="C35" s="2">
        <v>43138</v>
      </c>
      <c r="D35" s="2">
        <v>23377</v>
      </c>
      <c r="E35" s="4">
        <f t="shared" si="0"/>
        <v>54.139726027397259</v>
      </c>
      <c r="F35" t="s">
        <v>43</v>
      </c>
      <c r="G35" s="11" t="s">
        <v>68</v>
      </c>
      <c r="H35" s="3">
        <f t="shared" si="1"/>
        <v>1.1397260273972591</v>
      </c>
    </row>
    <row r="36" spans="1:10" ht="17" x14ac:dyDescent="0.2">
      <c r="A36" s="5" t="s">
        <v>8</v>
      </c>
      <c r="B36" t="s">
        <v>41</v>
      </c>
      <c r="C36" s="2">
        <v>43767</v>
      </c>
      <c r="D36" s="2">
        <v>16438</v>
      </c>
      <c r="E36" s="4">
        <f t="shared" si="0"/>
        <v>74.873972602739727</v>
      </c>
      <c r="F36" t="s">
        <v>43</v>
      </c>
      <c r="G36" s="11" t="s">
        <v>69</v>
      </c>
      <c r="H36" s="3">
        <f t="shared" si="1"/>
        <v>2.8739726027397268</v>
      </c>
    </row>
    <row r="37" spans="1:10" x14ac:dyDescent="0.2">
      <c r="A37" s="5" t="s">
        <v>15</v>
      </c>
      <c r="B37" t="s">
        <v>41</v>
      </c>
      <c r="C37" s="2">
        <v>43697</v>
      </c>
      <c r="D37" s="2">
        <v>17899</v>
      </c>
      <c r="E37" s="4">
        <f t="shared" si="0"/>
        <v>70.679452054794524</v>
      </c>
      <c r="F37" t="s">
        <v>48</v>
      </c>
      <c r="H37" s="3"/>
    </row>
    <row r="38" spans="1:10" ht="17" x14ac:dyDescent="0.2">
      <c r="A38" s="5" t="s">
        <v>25</v>
      </c>
      <c r="B38" t="s">
        <v>41</v>
      </c>
      <c r="C38" s="2">
        <v>43860</v>
      </c>
      <c r="D38" s="2">
        <v>15707</v>
      </c>
      <c r="E38" s="4">
        <f t="shared" si="0"/>
        <v>77.131506849315073</v>
      </c>
      <c r="F38" t="s">
        <v>43</v>
      </c>
      <c r="G38" s="11" t="s">
        <v>70</v>
      </c>
      <c r="H38" s="3">
        <v>0</v>
      </c>
    </row>
    <row r="40" spans="1:10" x14ac:dyDescent="0.2">
      <c r="I40" s="11"/>
    </row>
    <row r="41" spans="1:10" x14ac:dyDescent="0.2">
      <c r="B41" s="23" t="s">
        <v>71</v>
      </c>
      <c r="C41" s="23"/>
      <c r="D41" s="23"/>
      <c r="E41" s="23" t="s">
        <v>72</v>
      </c>
      <c r="F41" s="23"/>
      <c r="G41" s="23"/>
      <c r="H41" s="5" t="s">
        <v>54</v>
      </c>
    </row>
    <row r="42" spans="1:10" x14ac:dyDescent="0.2">
      <c r="A42" s="8" t="s">
        <v>49</v>
      </c>
      <c r="B42" s="22">
        <f>COUNT(E2:E20)</f>
        <v>19</v>
      </c>
      <c r="C42" s="22"/>
      <c r="D42" s="22"/>
      <c r="E42" s="22">
        <f>COUNT(E21:E38)</f>
        <v>18</v>
      </c>
      <c r="F42" s="22"/>
      <c r="G42" s="22"/>
      <c r="H42" s="5"/>
    </row>
    <row r="43" spans="1:10" x14ac:dyDescent="0.2">
      <c r="A43" s="8" t="s">
        <v>50</v>
      </c>
      <c r="B43" s="5">
        <f>COUNTIF(F2:F20, "F")</f>
        <v>14</v>
      </c>
      <c r="C43" s="5" t="s">
        <v>52</v>
      </c>
      <c r="D43" s="9">
        <f>B43/B42</f>
        <v>0.73684210526315785</v>
      </c>
      <c r="E43" s="5">
        <f>COUNTIF(F21:F38, "F")</f>
        <v>3</v>
      </c>
      <c r="F43" s="5" t="s">
        <v>52</v>
      </c>
      <c r="G43" s="9">
        <f>E43/E42</f>
        <v>0.16666666666666666</v>
      </c>
      <c r="H43" s="5">
        <v>1E-3</v>
      </c>
    </row>
    <row r="44" spans="1:10" x14ac:dyDescent="0.2">
      <c r="A44" s="8" t="s">
        <v>46</v>
      </c>
      <c r="B44" s="13">
        <f>AVERAGE(E2:E20)</f>
        <v>67.492429704397978</v>
      </c>
      <c r="C44" s="5" t="s">
        <v>53</v>
      </c>
      <c r="D44" s="13">
        <f>STDEV(E2:E20)</f>
        <v>6.9129301994492636</v>
      </c>
      <c r="E44" s="13">
        <f>AVERAGE(E21:E38)</f>
        <v>70.035920852359212</v>
      </c>
      <c r="F44" s="5" t="s">
        <v>53</v>
      </c>
      <c r="G44" s="13">
        <f>STDEV(E21:E38)</f>
        <v>7.5593374829373081</v>
      </c>
      <c r="H44" s="5">
        <v>0.39510000000000001</v>
      </c>
    </row>
    <row r="45" spans="1:10" x14ac:dyDescent="0.2">
      <c r="A45" s="8" t="s">
        <v>51</v>
      </c>
      <c r="B45" s="5"/>
      <c r="C45" s="5"/>
      <c r="D45" s="13"/>
      <c r="E45" s="13">
        <f>AVERAGE(H3:H38)</f>
        <v>5.8726833199033042</v>
      </c>
      <c r="F45" s="5" t="s">
        <v>53</v>
      </c>
      <c r="G45" s="13">
        <f>STDEV(H20:H38)</f>
        <v>5.8461293591090602</v>
      </c>
      <c r="H45" s="5"/>
    </row>
  </sheetData>
  <autoFilter ref="A1:H38" xr:uid="{52BB42C1-DD6B-4E47-8F6F-5E5BEEAD680E}">
    <sortState xmlns:xlrd2="http://schemas.microsoft.com/office/spreadsheetml/2017/richdata2" ref="A2:H38">
      <sortCondition ref="B1:B38"/>
    </sortState>
  </autoFilter>
  <mergeCells count="4">
    <mergeCell ref="B42:D42"/>
    <mergeCell ref="B41:D41"/>
    <mergeCell ref="E41:G41"/>
    <mergeCell ref="E42:G42"/>
  </mergeCells>
  <conditionalFormatting sqref="A2:A18">
    <cfRule type="duplicateValues" dxfId="14" priority="5"/>
  </conditionalFormatting>
  <conditionalFormatting sqref="A2:A21">
    <cfRule type="duplicateValues" dxfId="13" priority="6"/>
  </conditionalFormatting>
  <conditionalFormatting sqref="A22:A28">
    <cfRule type="duplicateValues" dxfId="12" priority="3"/>
    <cfRule type="duplicateValues" dxfId="11" priority="4"/>
  </conditionalFormatting>
  <conditionalFormatting sqref="A29:A38">
    <cfRule type="duplicateValues" dxfId="10" priority="1"/>
    <cfRule type="duplicateValues" dxfId="9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1DE64-F30A-1049-BA5B-6CC3D3EBC1BC}">
  <dimension ref="A1:L42"/>
  <sheetViews>
    <sheetView workbookViewId="0">
      <selection activeCell="H13" sqref="H13"/>
    </sheetView>
  </sheetViews>
  <sheetFormatPr baseColWidth="10" defaultRowHeight="16" x14ac:dyDescent="0.2"/>
  <cols>
    <col min="1" max="1" width="19.1640625" bestFit="1" customWidth="1"/>
    <col min="5" max="5" width="10.83203125" style="3"/>
    <col min="7" max="7" width="18.33203125" bestFit="1" customWidth="1"/>
    <col min="8" max="8" width="23.5" bestFit="1" customWidth="1"/>
  </cols>
  <sheetData>
    <row r="1" spans="1:10" x14ac:dyDescent="0.2">
      <c r="A1" t="s">
        <v>37</v>
      </c>
      <c r="B1" t="s">
        <v>39</v>
      </c>
      <c r="C1" t="s">
        <v>42</v>
      </c>
      <c r="D1" t="s">
        <v>44</v>
      </c>
      <c r="E1" s="3" t="s">
        <v>46</v>
      </c>
      <c r="F1" t="s">
        <v>38</v>
      </c>
      <c r="G1" t="s">
        <v>45</v>
      </c>
      <c r="H1" t="s">
        <v>47</v>
      </c>
      <c r="I1" t="s">
        <v>73</v>
      </c>
      <c r="J1" t="s">
        <v>74</v>
      </c>
    </row>
    <row r="2" spans="1:10" x14ac:dyDescent="0.2">
      <c r="A2" s="5" t="s">
        <v>6</v>
      </c>
      <c r="B2" t="s">
        <v>40</v>
      </c>
      <c r="C2" s="2">
        <v>42643</v>
      </c>
      <c r="D2" s="2">
        <v>19725</v>
      </c>
      <c r="E2" s="4">
        <f t="shared" ref="E2:E11" si="0">((C2-D2)/365)</f>
        <v>62.789041095890411</v>
      </c>
      <c r="F2" t="s">
        <v>48</v>
      </c>
      <c r="I2" t="s">
        <v>75</v>
      </c>
      <c r="J2" s="12" t="s">
        <v>76</v>
      </c>
    </row>
    <row r="3" spans="1:10" x14ac:dyDescent="0.2">
      <c r="A3" s="5" t="s">
        <v>2</v>
      </c>
      <c r="B3" t="s">
        <v>40</v>
      </c>
      <c r="C3" s="2">
        <v>42954</v>
      </c>
      <c r="D3" s="2">
        <v>20090</v>
      </c>
      <c r="E3" s="4">
        <f t="shared" si="0"/>
        <v>62.641095890410959</v>
      </c>
      <c r="F3" t="s">
        <v>48</v>
      </c>
      <c r="I3" t="s">
        <v>75</v>
      </c>
      <c r="J3" s="12" t="s">
        <v>77</v>
      </c>
    </row>
    <row r="4" spans="1:10" x14ac:dyDescent="0.2">
      <c r="A4" s="5" t="s">
        <v>10</v>
      </c>
      <c r="B4" t="s">
        <v>40</v>
      </c>
      <c r="C4" s="2">
        <v>42955</v>
      </c>
      <c r="D4" s="2">
        <v>20090</v>
      </c>
      <c r="E4" s="4">
        <f t="shared" si="0"/>
        <v>62.643835616438359</v>
      </c>
      <c r="F4" t="s">
        <v>48</v>
      </c>
      <c r="I4" t="s">
        <v>75</v>
      </c>
      <c r="J4" s="12" t="s">
        <v>78</v>
      </c>
    </row>
    <row r="5" spans="1:10" x14ac:dyDescent="0.2">
      <c r="A5" s="5" t="s">
        <v>11</v>
      </c>
      <c r="B5" t="s">
        <v>40</v>
      </c>
      <c r="C5" s="2">
        <v>43783</v>
      </c>
      <c r="D5" s="2">
        <v>15707</v>
      </c>
      <c r="E5" s="4">
        <f t="shared" si="0"/>
        <v>76.920547945205485</v>
      </c>
      <c r="F5" t="s">
        <v>43</v>
      </c>
      <c r="I5" t="s">
        <v>75</v>
      </c>
      <c r="J5" s="12" t="s">
        <v>79</v>
      </c>
    </row>
    <row r="6" spans="1:10" x14ac:dyDescent="0.2">
      <c r="A6" s="5" t="s">
        <v>7</v>
      </c>
      <c r="B6" t="s">
        <v>40</v>
      </c>
      <c r="C6" s="2">
        <v>43859</v>
      </c>
      <c r="D6" s="2">
        <v>17899</v>
      </c>
      <c r="E6" s="4">
        <f t="shared" si="0"/>
        <v>71.123287671232873</v>
      </c>
      <c r="F6" t="s">
        <v>48</v>
      </c>
      <c r="I6" t="s">
        <v>75</v>
      </c>
      <c r="J6" s="12" t="s">
        <v>80</v>
      </c>
    </row>
    <row r="7" spans="1:10" ht="17" x14ac:dyDescent="0.2">
      <c r="A7" s="5" t="s">
        <v>17</v>
      </c>
      <c r="B7" t="s">
        <v>41</v>
      </c>
      <c r="C7" s="2">
        <v>42692</v>
      </c>
      <c r="D7" s="2">
        <v>17533</v>
      </c>
      <c r="E7" s="4">
        <f t="shared" si="0"/>
        <v>68.92876712328767</v>
      </c>
      <c r="F7" t="s">
        <v>43</v>
      </c>
      <c r="G7" s="11" t="s">
        <v>61</v>
      </c>
      <c r="H7" s="3">
        <f>E7-G7</f>
        <v>0.92876712328767042</v>
      </c>
      <c r="I7" t="s">
        <v>75</v>
      </c>
      <c r="J7" s="12" t="s">
        <v>77</v>
      </c>
    </row>
    <row r="8" spans="1:10" ht="17" x14ac:dyDescent="0.2">
      <c r="A8" s="5" t="s">
        <v>22</v>
      </c>
      <c r="B8" t="s">
        <v>41</v>
      </c>
      <c r="C8" s="2">
        <v>42711</v>
      </c>
      <c r="D8" s="2">
        <v>13881</v>
      </c>
      <c r="E8" s="4">
        <f t="shared" si="0"/>
        <v>78.986301369863014</v>
      </c>
      <c r="F8" t="s">
        <v>43</v>
      </c>
      <c r="G8" s="11" t="s">
        <v>62</v>
      </c>
      <c r="H8" s="3">
        <f>E8-G8</f>
        <v>8.9863013698630141</v>
      </c>
      <c r="I8" t="s">
        <v>75</v>
      </c>
      <c r="J8" s="12" t="s">
        <v>78</v>
      </c>
    </row>
    <row r="9" spans="1:10" ht="17" x14ac:dyDescent="0.2">
      <c r="A9" s="5" t="s">
        <v>0</v>
      </c>
      <c r="B9" t="s">
        <v>41</v>
      </c>
      <c r="C9" s="2">
        <v>42719</v>
      </c>
      <c r="D9" s="2">
        <v>14246</v>
      </c>
      <c r="E9" s="4">
        <f t="shared" si="0"/>
        <v>78.008219178082186</v>
      </c>
      <c r="F9" t="s">
        <v>43</v>
      </c>
      <c r="G9" s="11" t="s">
        <v>63</v>
      </c>
      <c r="H9" s="3">
        <f>E9-G9</f>
        <v>1.0082191780821859</v>
      </c>
      <c r="I9" t="s">
        <v>75</v>
      </c>
      <c r="J9" s="12" t="s">
        <v>79</v>
      </c>
    </row>
    <row r="10" spans="1:10" ht="17" x14ac:dyDescent="0.2">
      <c r="A10" s="5" t="s">
        <v>5</v>
      </c>
      <c r="B10" t="s">
        <v>41</v>
      </c>
      <c r="C10" s="2">
        <v>43140</v>
      </c>
      <c r="D10" s="2">
        <v>17168</v>
      </c>
      <c r="E10" s="4">
        <f t="shared" si="0"/>
        <v>71.156164383561645</v>
      </c>
      <c r="F10" t="s">
        <v>43</v>
      </c>
      <c r="G10" s="11" t="s">
        <v>65</v>
      </c>
      <c r="H10" s="3">
        <f>E10-G10</f>
        <v>2.1561643835616451</v>
      </c>
      <c r="I10" t="s">
        <v>75</v>
      </c>
      <c r="J10" s="12" t="s">
        <v>80</v>
      </c>
    </row>
    <row r="11" spans="1:10" ht="17" x14ac:dyDescent="0.2">
      <c r="A11" s="5" t="s">
        <v>23</v>
      </c>
      <c r="B11" t="s">
        <v>41</v>
      </c>
      <c r="C11" s="2">
        <v>43110</v>
      </c>
      <c r="D11" s="2">
        <v>20455</v>
      </c>
      <c r="E11" s="4">
        <f t="shared" si="0"/>
        <v>62.06849315068493</v>
      </c>
      <c r="F11" t="s">
        <v>43</v>
      </c>
      <c r="G11" s="11" t="s">
        <v>66</v>
      </c>
      <c r="H11" s="3">
        <f>E11-G11</f>
        <v>17.06849315068493</v>
      </c>
      <c r="I11" t="s">
        <v>75</v>
      </c>
      <c r="J11" s="12" t="s">
        <v>76</v>
      </c>
    </row>
    <row r="13" spans="1:10" x14ac:dyDescent="0.2">
      <c r="B13" s="23" t="s">
        <v>71</v>
      </c>
      <c r="C13" s="23"/>
      <c r="D13" s="23"/>
      <c r="E13" s="23" t="s">
        <v>72</v>
      </c>
      <c r="F13" s="23"/>
      <c r="G13" s="23"/>
      <c r="H13" s="5" t="s">
        <v>54</v>
      </c>
    </row>
    <row r="14" spans="1:10" x14ac:dyDescent="0.2">
      <c r="A14" s="8" t="s">
        <v>49</v>
      </c>
      <c r="B14" s="22">
        <f>COUNT(E2:E6)</f>
        <v>5</v>
      </c>
      <c r="C14" s="22"/>
      <c r="D14" s="22"/>
      <c r="E14" s="22">
        <f>COUNT(E7:E11)</f>
        <v>5</v>
      </c>
      <c r="F14" s="22"/>
      <c r="G14" s="22"/>
    </row>
    <row r="15" spans="1:10" x14ac:dyDescent="0.2">
      <c r="A15" s="8" t="s">
        <v>50</v>
      </c>
      <c r="B15" s="5">
        <f>COUNTIF(F2:F6, "F")</f>
        <v>4</v>
      </c>
      <c r="C15" s="5" t="s">
        <v>52</v>
      </c>
      <c r="D15" s="9">
        <f>B15/B14</f>
        <v>0.8</v>
      </c>
      <c r="E15" s="5">
        <f>COUNTIF(F7:F11, "F")</f>
        <v>0</v>
      </c>
      <c r="F15" s="5" t="s">
        <v>52</v>
      </c>
      <c r="G15" s="9">
        <f>E15/E14</f>
        <v>0</v>
      </c>
      <c r="H15" s="5">
        <v>0.42899999999999999</v>
      </c>
    </row>
    <row r="16" spans="1:10" x14ac:dyDescent="0.2">
      <c r="A16" s="8" t="s">
        <v>46</v>
      </c>
      <c r="B16" s="13">
        <f>AVERAGE(E2:E6)</f>
        <v>67.223561643835609</v>
      </c>
      <c r="C16" s="5" t="s">
        <v>53</v>
      </c>
      <c r="D16" s="13">
        <f>STDEV(E2:E6)</f>
        <v>6.5360014874384857</v>
      </c>
      <c r="E16" s="13">
        <f>AVERAGE(E7:E11)</f>
        <v>71.829589041095886</v>
      </c>
      <c r="F16" s="5" t="s">
        <v>53</v>
      </c>
      <c r="G16" s="13">
        <f>STDEV(E7:E11)</f>
        <v>6.9559554210117689</v>
      </c>
      <c r="H16" s="5">
        <v>0.38900000000000001</v>
      </c>
    </row>
    <row r="17" spans="1:12" x14ac:dyDescent="0.2">
      <c r="A17" s="8" t="s">
        <v>51</v>
      </c>
      <c r="B17" s="5"/>
      <c r="C17" s="5"/>
      <c r="D17" s="13"/>
      <c r="E17" s="13">
        <f>AVERAGE(H7:H11)</f>
        <v>6.029589041095889</v>
      </c>
      <c r="F17" s="5" t="s">
        <v>53</v>
      </c>
      <c r="G17" s="13">
        <f>STDEV(H7:H11)</f>
        <v>7.0149039525098722</v>
      </c>
      <c r="H17" s="5"/>
    </row>
    <row r="19" spans="1:12" x14ac:dyDescent="0.2">
      <c r="L19" s="12"/>
    </row>
    <row r="20" spans="1:12" x14ac:dyDescent="0.2">
      <c r="L20" s="12"/>
    </row>
    <row r="21" spans="1:12" x14ac:dyDescent="0.2">
      <c r="L21" s="12"/>
    </row>
    <row r="22" spans="1:12" x14ac:dyDescent="0.2">
      <c r="L22" s="12"/>
    </row>
    <row r="23" spans="1:12" x14ac:dyDescent="0.2">
      <c r="L23" s="12"/>
    </row>
    <row r="24" spans="1:12" x14ac:dyDescent="0.2">
      <c r="A24" s="5"/>
      <c r="C24" s="2"/>
      <c r="D24" s="2"/>
      <c r="E24" s="4"/>
      <c r="G24" s="11"/>
      <c r="H24" s="3"/>
      <c r="L24" s="12"/>
    </row>
    <row r="25" spans="1:12" x14ac:dyDescent="0.2">
      <c r="A25" s="1"/>
      <c r="C25" s="2"/>
      <c r="D25" s="2"/>
      <c r="E25" s="4"/>
      <c r="G25" s="11"/>
      <c r="H25" s="3"/>
      <c r="J25" s="10"/>
      <c r="L25" s="12"/>
    </row>
    <row r="26" spans="1:12" x14ac:dyDescent="0.2">
      <c r="A26" s="6"/>
      <c r="C26" s="2"/>
      <c r="D26" s="2"/>
      <c r="E26" s="4"/>
      <c r="G26" s="11"/>
      <c r="H26" s="3"/>
      <c r="L26" s="12"/>
    </row>
    <row r="34" spans="1:9" x14ac:dyDescent="0.2">
      <c r="A34" s="5"/>
      <c r="C34" s="2"/>
      <c r="D34" s="2"/>
      <c r="E34" s="4"/>
      <c r="G34" s="11"/>
      <c r="H34" s="3"/>
    </row>
    <row r="35" spans="1:9" x14ac:dyDescent="0.2">
      <c r="A35" s="5"/>
      <c r="C35" s="2"/>
      <c r="D35" s="2"/>
      <c r="E35" s="4"/>
      <c r="G35" s="11"/>
      <c r="H35" s="3"/>
    </row>
    <row r="36" spans="1:9" x14ac:dyDescent="0.2">
      <c r="A36" s="5"/>
      <c r="C36" s="2"/>
      <c r="D36" s="2"/>
      <c r="E36" s="4"/>
      <c r="G36" s="11"/>
      <c r="H36" s="3"/>
    </row>
    <row r="37" spans="1:9" x14ac:dyDescent="0.2">
      <c r="A37" s="5"/>
      <c r="C37" s="2"/>
      <c r="D37" s="2"/>
      <c r="E37" s="4"/>
      <c r="H37" s="3"/>
    </row>
    <row r="38" spans="1:9" x14ac:dyDescent="0.2">
      <c r="A38" s="5"/>
      <c r="C38" s="2"/>
      <c r="D38" s="2"/>
      <c r="E38" s="4"/>
      <c r="G38" s="11"/>
      <c r="H38" s="3"/>
    </row>
    <row r="40" spans="1:9" x14ac:dyDescent="0.2">
      <c r="I40" s="11"/>
    </row>
    <row r="42" spans="1:9" x14ac:dyDescent="0.2">
      <c r="H42" s="5"/>
    </row>
  </sheetData>
  <mergeCells count="4">
    <mergeCell ref="B13:D13"/>
    <mergeCell ref="E13:G13"/>
    <mergeCell ref="B14:D14"/>
    <mergeCell ref="E14:G14"/>
  </mergeCells>
  <conditionalFormatting sqref="A2:A6">
    <cfRule type="duplicateValues" dxfId="8" priority="5"/>
  </conditionalFormatting>
  <conditionalFormatting sqref="A7:A8 A24:A26">
    <cfRule type="duplicateValues" dxfId="7" priority="3"/>
    <cfRule type="duplicateValues" dxfId="6" priority="4"/>
  </conditionalFormatting>
  <conditionalFormatting sqref="A9:A11 A34:A38">
    <cfRule type="duplicateValues" dxfId="5" priority="1"/>
    <cfRule type="duplicateValues" dxfId="4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15426-2674-FD4A-B87E-8CAA666BD88C}">
  <dimension ref="A1:G451"/>
  <sheetViews>
    <sheetView workbookViewId="0">
      <selection sqref="A1:XFD1048576"/>
    </sheetView>
  </sheetViews>
  <sheetFormatPr baseColWidth="10" defaultRowHeight="16" x14ac:dyDescent="0.2"/>
  <sheetData>
    <row r="1" spans="1:7" x14ac:dyDescent="0.2">
      <c r="A1" t="s">
        <v>81</v>
      </c>
      <c r="B1" t="s">
        <v>82</v>
      </c>
      <c r="C1" t="s">
        <v>83</v>
      </c>
      <c r="D1" t="s">
        <v>84</v>
      </c>
      <c r="E1" t="s">
        <v>85</v>
      </c>
      <c r="F1" t="s">
        <v>86</v>
      </c>
      <c r="G1" t="s">
        <v>87</v>
      </c>
    </row>
    <row r="2" spans="1:7" x14ac:dyDescent="0.2">
      <c r="A2" t="s">
        <v>88</v>
      </c>
      <c r="B2">
        <v>0</v>
      </c>
      <c r="C2">
        <v>0</v>
      </c>
      <c r="D2">
        <v>0.76141086312120698</v>
      </c>
      <c r="E2">
        <v>0.55600000000000005</v>
      </c>
      <c r="F2">
        <v>0.34499999999999997</v>
      </c>
      <c r="G2">
        <v>0</v>
      </c>
    </row>
    <row r="3" spans="1:7" x14ac:dyDescent="0.2">
      <c r="A3" t="s">
        <v>89</v>
      </c>
      <c r="B3">
        <v>0</v>
      </c>
      <c r="C3">
        <v>0</v>
      </c>
      <c r="D3">
        <v>0.74943448547899605</v>
      </c>
      <c r="E3">
        <v>0.60499999999999998</v>
      </c>
      <c r="F3">
        <v>0.40899999999999997</v>
      </c>
      <c r="G3">
        <v>0</v>
      </c>
    </row>
    <row r="4" spans="1:7" x14ac:dyDescent="0.2">
      <c r="A4" t="s">
        <v>90</v>
      </c>
      <c r="B4">
        <v>0</v>
      </c>
      <c r="C4">
        <v>0</v>
      </c>
      <c r="D4">
        <v>0.68183258943154501</v>
      </c>
      <c r="E4">
        <v>0.91500000000000004</v>
      </c>
      <c r="F4">
        <v>0.72299999999999998</v>
      </c>
      <c r="G4">
        <v>0</v>
      </c>
    </row>
    <row r="5" spans="1:7" x14ac:dyDescent="0.2">
      <c r="A5" t="s">
        <v>91</v>
      </c>
      <c r="B5">
        <v>0</v>
      </c>
      <c r="C5">
        <v>0</v>
      </c>
      <c r="D5">
        <v>0.66306232756961503</v>
      </c>
      <c r="E5">
        <v>0.73299999999999998</v>
      </c>
      <c r="F5">
        <v>0.55500000000000005</v>
      </c>
      <c r="G5">
        <v>0</v>
      </c>
    </row>
    <row r="6" spans="1:7" x14ac:dyDescent="0.2">
      <c r="A6" t="s">
        <v>92</v>
      </c>
      <c r="B6">
        <v>0</v>
      </c>
      <c r="C6">
        <v>0</v>
      </c>
      <c r="D6">
        <v>0.67197293270485603</v>
      </c>
      <c r="E6">
        <v>0.93600000000000005</v>
      </c>
      <c r="F6">
        <v>0.76100000000000001</v>
      </c>
      <c r="G6">
        <v>0</v>
      </c>
    </row>
    <row r="7" spans="1:7" x14ac:dyDescent="0.2">
      <c r="A7" t="s">
        <v>93</v>
      </c>
      <c r="B7">
        <v>0</v>
      </c>
      <c r="C7">
        <v>0</v>
      </c>
      <c r="D7">
        <v>1.2127492456931299</v>
      </c>
      <c r="E7">
        <v>0.34</v>
      </c>
      <c r="F7">
        <v>0.16600000000000001</v>
      </c>
      <c r="G7">
        <v>0</v>
      </c>
    </row>
    <row r="8" spans="1:7" x14ac:dyDescent="0.2">
      <c r="A8" t="s">
        <v>94</v>
      </c>
      <c r="B8">
        <v>0</v>
      </c>
      <c r="C8">
        <v>0</v>
      </c>
      <c r="D8">
        <v>0.83737910098993096</v>
      </c>
      <c r="E8">
        <v>0.433</v>
      </c>
      <c r="F8">
        <v>0.26300000000000001</v>
      </c>
      <c r="G8">
        <v>0</v>
      </c>
    </row>
    <row r="9" spans="1:7" x14ac:dyDescent="0.2">
      <c r="A9" t="s">
        <v>95</v>
      </c>
      <c r="B9">
        <v>0</v>
      </c>
      <c r="C9">
        <v>0</v>
      </c>
      <c r="D9">
        <v>0.75659973145444304</v>
      </c>
      <c r="E9">
        <v>0.58199999999999996</v>
      </c>
      <c r="F9">
        <v>0.41299999999999998</v>
      </c>
      <c r="G9">
        <v>0</v>
      </c>
    </row>
    <row r="10" spans="1:7" x14ac:dyDescent="0.2">
      <c r="A10" t="s">
        <v>96</v>
      </c>
      <c r="B10">
        <v>0</v>
      </c>
      <c r="C10">
        <v>0</v>
      </c>
      <c r="D10">
        <v>0.67437544046558295</v>
      </c>
      <c r="E10">
        <v>0.94899999999999995</v>
      </c>
      <c r="F10">
        <v>0.79800000000000004</v>
      </c>
      <c r="G10">
        <v>0</v>
      </c>
    </row>
    <row r="11" spans="1:7" x14ac:dyDescent="0.2">
      <c r="A11" t="s">
        <v>97</v>
      </c>
      <c r="B11">
        <v>0</v>
      </c>
      <c r="C11">
        <v>0</v>
      </c>
      <c r="D11">
        <v>0.69521787004815305</v>
      </c>
      <c r="E11">
        <v>0.82699999999999996</v>
      </c>
      <c r="F11">
        <v>0.67700000000000005</v>
      </c>
      <c r="G11">
        <v>0</v>
      </c>
    </row>
    <row r="12" spans="1:7" x14ac:dyDescent="0.2">
      <c r="A12" t="s">
        <v>98</v>
      </c>
      <c r="B12">
        <v>0</v>
      </c>
      <c r="C12">
        <v>0</v>
      </c>
      <c r="D12">
        <v>0.69127739835235402</v>
      </c>
      <c r="E12">
        <v>0.99299999999999999</v>
      </c>
      <c r="F12">
        <v>0.91200000000000003</v>
      </c>
      <c r="G12">
        <v>0</v>
      </c>
    </row>
    <row r="13" spans="1:7" x14ac:dyDescent="0.2">
      <c r="A13" t="s">
        <v>99</v>
      </c>
      <c r="B13">
        <v>0</v>
      </c>
      <c r="C13">
        <v>0</v>
      </c>
      <c r="D13">
        <v>0.686638205529854</v>
      </c>
      <c r="E13">
        <v>0.55600000000000005</v>
      </c>
      <c r="F13">
        <v>0.48</v>
      </c>
      <c r="G13">
        <v>0</v>
      </c>
    </row>
    <row r="14" spans="1:7" x14ac:dyDescent="0.2">
      <c r="A14" t="s">
        <v>100</v>
      </c>
      <c r="B14">
        <v>0</v>
      </c>
      <c r="C14">
        <v>0</v>
      </c>
      <c r="D14">
        <v>0.65525651420358899</v>
      </c>
      <c r="E14">
        <v>0.996</v>
      </c>
      <c r="F14">
        <v>0.92500000000000004</v>
      </c>
      <c r="G14">
        <v>0</v>
      </c>
    </row>
    <row r="15" spans="1:7" x14ac:dyDescent="0.2">
      <c r="A15" t="s">
        <v>101</v>
      </c>
      <c r="B15">
        <v>0</v>
      </c>
      <c r="C15">
        <v>0</v>
      </c>
      <c r="D15">
        <v>0.68164956141002797</v>
      </c>
      <c r="E15">
        <v>0.998</v>
      </c>
      <c r="F15">
        <v>0.94799999999999995</v>
      </c>
      <c r="G15">
        <v>0</v>
      </c>
    </row>
    <row r="16" spans="1:7" x14ac:dyDescent="0.2">
      <c r="A16" t="s">
        <v>102</v>
      </c>
      <c r="B16">
        <v>0</v>
      </c>
      <c r="C16">
        <v>0</v>
      </c>
      <c r="D16">
        <v>0.66675394579590397</v>
      </c>
      <c r="E16">
        <v>0.998</v>
      </c>
      <c r="F16">
        <v>0.95099999999999996</v>
      </c>
      <c r="G16">
        <v>0</v>
      </c>
    </row>
    <row r="17" spans="1:7" x14ac:dyDescent="0.2">
      <c r="A17" t="s">
        <v>103</v>
      </c>
      <c r="B17">
        <v>0</v>
      </c>
      <c r="C17">
        <v>0</v>
      </c>
      <c r="D17">
        <v>0.71624925447586496</v>
      </c>
      <c r="E17">
        <v>0.97699999999999998</v>
      </c>
      <c r="F17">
        <v>0.94</v>
      </c>
      <c r="G17">
        <v>0</v>
      </c>
    </row>
    <row r="18" spans="1:7" x14ac:dyDescent="0.2">
      <c r="A18" t="s">
        <v>104</v>
      </c>
      <c r="B18">
        <v>0</v>
      </c>
      <c r="C18">
        <v>0</v>
      </c>
      <c r="D18">
        <v>0.66865497944153596</v>
      </c>
      <c r="E18">
        <v>1</v>
      </c>
      <c r="F18">
        <v>0.96499999999999997</v>
      </c>
      <c r="G18">
        <v>0</v>
      </c>
    </row>
    <row r="19" spans="1:7" x14ac:dyDescent="0.2">
      <c r="A19" t="s">
        <v>105</v>
      </c>
      <c r="B19">
        <v>0</v>
      </c>
      <c r="C19">
        <v>0</v>
      </c>
      <c r="D19">
        <v>0.67695161826043004</v>
      </c>
      <c r="E19">
        <v>1</v>
      </c>
      <c r="F19">
        <v>0.97099999999999997</v>
      </c>
      <c r="G19">
        <v>0</v>
      </c>
    </row>
    <row r="20" spans="1:7" x14ac:dyDescent="0.2">
      <c r="A20" t="s">
        <v>106</v>
      </c>
      <c r="B20">
        <v>0</v>
      </c>
      <c r="C20">
        <v>0</v>
      </c>
      <c r="D20">
        <v>0.72052509438168799</v>
      </c>
      <c r="E20">
        <v>1</v>
      </c>
      <c r="F20">
        <v>0.97299999999999998</v>
      </c>
      <c r="G20">
        <v>0</v>
      </c>
    </row>
    <row r="21" spans="1:7" x14ac:dyDescent="0.2">
      <c r="A21" t="s">
        <v>107</v>
      </c>
      <c r="B21">
        <v>0</v>
      </c>
      <c r="C21">
        <v>0</v>
      </c>
      <c r="D21">
        <v>0.87261293293306497</v>
      </c>
      <c r="E21">
        <v>0.99299999999999999</v>
      </c>
      <c r="F21">
        <v>0.96899999999999997</v>
      </c>
      <c r="G21">
        <v>0</v>
      </c>
    </row>
    <row r="22" spans="1:7" x14ac:dyDescent="0.2">
      <c r="A22" t="s">
        <v>108</v>
      </c>
      <c r="B22">
        <v>0</v>
      </c>
      <c r="C22">
        <v>0</v>
      </c>
      <c r="D22">
        <v>0.65616031680078701</v>
      </c>
      <c r="E22">
        <v>1</v>
      </c>
      <c r="F22">
        <v>0.98099999999999998</v>
      </c>
      <c r="G22">
        <v>0</v>
      </c>
    </row>
    <row r="23" spans="1:7" x14ac:dyDescent="0.2">
      <c r="A23" t="s">
        <v>109</v>
      </c>
      <c r="B23">
        <v>0</v>
      </c>
      <c r="C23">
        <v>0</v>
      </c>
      <c r="D23">
        <v>0.65562633286042205</v>
      </c>
      <c r="E23">
        <v>1</v>
      </c>
      <c r="F23">
        <v>0.98499999999999999</v>
      </c>
      <c r="G23">
        <v>0</v>
      </c>
    </row>
    <row r="24" spans="1:7" x14ac:dyDescent="0.2">
      <c r="A24" t="s">
        <v>110</v>
      </c>
      <c r="B24">
        <v>0</v>
      </c>
      <c r="C24">
        <v>0</v>
      </c>
      <c r="D24">
        <v>0.66009528043941801</v>
      </c>
      <c r="E24">
        <v>1</v>
      </c>
      <c r="F24">
        <v>0.98599999999999999</v>
      </c>
      <c r="G24">
        <v>0</v>
      </c>
    </row>
    <row r="25" spans="1:7" x14ac:dyDescent="0.2">
      <c r="A25" t="s">
        <v>111</v>
      </c>
      <c r="B25">
        <v>0</v>
      </c>
      <c r="C25">
        <v>0</v>
      </c>
      <c r="D25">
        <v>0.66671580809572095</v>
      </c>
      <c r="E25">
        <v>1</v>
      </c>
      <c r="F25">
        <v>0.98599999999999999</v>
      </c>
      <c r="G25">
        <v>0</v>
      </c>
    </row>
    <row r="26" spans="1:7" x14ac:dyDescent="0.2">
      <c r="A26" t="s">
        <v>112</v>
      </c>
      <c r="B26">
        <v>0</v>
      </c>
      <c r="C26">
        <v>0</v>
      </c>
      <c r="D26">
        <v>0.70132562237183005</v>
      </c>
      <c r="E26">
        <v>1</v>
      </c>
      <c r="F26">
        <v>0.98599999999999999</v>
      </c>
      <c r="G26">
        <v>0</v>
      </c>
    </row>
    <row r="27" spans="1:7" x14ac:dyDescent="0.2">
      <c r="A27" t="s">
        <v>113</v>
      </c>
      <c r="B27">
        <v>0</v>
      </c>
      <c r="C27">
        <v>0</v>
      </c>
      <c r="D27">
        <v>0.70275217068346396</v>
      </c>
      <c r="E27">
        <v>1</v>
      </c>
      <c r="F27">
        <v>0.98599999999999999</v>
      </c>
      <c r="G27">
        <v>0</v>
      </c>
    </row>
    <row r="28" spans="1:7" x14ac:dyDescent="0.2">
      <c r="A28" t="s">
        <v>114</v>
      </c>
      <c r="B28">
        <v>0</v>
      </c>
      <c r="C28">
        <v>0</v>
      </c>
      <c r="D28">
        <v>0.68054327208294396</v>
      </c>
      <c r="E28">
        <v>1</v>
      </c>
      <c r="F28">
        <v>0.98899999999999999</v>
      </c>
      <c r="G28">
        <v>0</v>
      </c>
    </row>
    <row r="29" spans="1:7" x14ac:dyDescent="0.2">
      <c r="A29" t="s">
        <v>115</v>
      </c>
      <c r="B29">
        <v>0</v>
      </c>
      <c r="C29">
        <v>0</v>
      </c>
      <c r="D29">
        <v>0.65984547359363099</v>
      </c>
      <c r="E29">
        <v>1</v>
      </c>
      <c r="F29">
        <v>0.99</v>
      </c>
      <c r="G29">
        <v>0</v>
      </c>
    </row>
    <row r="30" spans="1:7" x14ac:dyDescent="0.2">
      <c r="A30" t="s">
        <v>116</v>
      </c>
      <c r="B30">
        <v>0</v>
      </c>
      <c r="C30">
        <v>0</v>
      </c>
      <c r="D30">
        <v>0.66082988890500405</v>
      </c>
      <c r="E30">
        <v>1</v>
      </c>
      <c r="F30">
        <v>0.99099999999999999</v>
      </c>
      <c r="G30">
        <v>0</v>
      </c>
    </row>
    <row r="31" spans="1:7" x14ac:dyDescent="0.2">
      <c r="A31" t="s">
        <v>117</v>
      </c>
      <c r="B31">
        <v>0</v>
      </c>
      <c r="C31">
        <v>0</v>
      </c>
      <c r="D31">
        <v>0.65070124028145004</v>
      </c>
      <c r="E31">
        <v>1</v>
      </c>
      <c r="F31">
        <v>0.99199999999999999</v>
      </c>
      <c r="G31">
        <v>0</v>
      </c>
    </row>
    <row r="32" spans="1:7" x14ac:dyDescent="0.2">
      <c r="A32" t="s">
        <v>118</v>
      </c>
      <c r="B32">
        <v>0</v>
      </c>
      <c r="C32">
        <v>0</v>
      </c>
      <c r="D32">
        <v>0.69392111020758696</v>
      </c>
      <c r="E32">
        <v>1</v>
      </c>
      <c r="F32">
        <v>0.99299999999999999</v>
      </c>
      <c r="G32">
        <v>0</v>
      </c>
    </row>
    <row r="33" spans="1:7" x14ac:dyDescent="0.2">
      <c r="A33" t="s">
        <v>119</v>
      </c>
      <c r="B33">
        <v>0</v>
      </c>
      <c r="C33">
        <v>0</v>
      </c>
      <c r="D33">
        <v>0.65984459426585895</v>
      </c>
      <c r="E33">
        <v>1</v>
      </c>
      <c r="F33">
        <v>0.99299999999999999</v>
      </c>
      <c r="G33">
        <v>0</v>
      </c>
    </row>
    <row r="34" spans="1:7" x14ac:dyDescent="0.2">
      <c r="A34" t="s">
        <v>120</v>
      </c>
      <c r="B34">
        <v>0</v>
      </c>
      <c r="C34">
        <v>0</v>
      </c>
      <c r="D34">
        <v>0.72798055216535495</v>
      </c>
      <c r="E34">
        <v>1</v>
      </c>
      <c r="F34">
        <v>0.99399999999999999</v>
      </c>
      <c r="G34">
        <v>0</v>
      </c>
    </row>
    <row r="35" spans="1:7" x14ac:dyDescent="0.2">
      <c r="A35" t="s">
        <v>121</v>
      </c>
      <c r="B35">
        <v>0</v>
      </c>
      <c r="C35">
        <v>0</v>
      </c>
      <c r="D35">
        <v>0.73293500342902895</v>
      </c>
      <c r="E35">
        <v>1</v>
      </c>
      <c r="F35">
        <v>0.995</v>
      </c>
      <c r="G35">
        <v>0</v>
      </c>
    </row>
    <row r="36" spans="1:7" x14ac:dyDescent="0.2">
      <c r="A36" t="s">
        <v>122</v>
      </c>
      <c r="B36">
        <v>0</v>
      </c>
      <c r="C36">
        <v>0</v>
      </c>
      <c r="D36">
        <v>0.65933660940848204</v>
      </c>
      <c r="E36">
        <v>1</v>
      </c>
      <c r="F36">
        <v>0.995</v>
      </c>
      <c r="G36">
        <v>0</v>
      </c>
    </row>
    <row r="37" spans="1:7" x14ac:dyDescent="0.2">
      <c r="A37" t="s">
        <v>123</v>
      </c>
      <c r="B37">
        <v>0</v>
      </c>
      <c r="C37">
        <v>0</v>
      </c>
      <c r="D37">
        <v>0.68394016966754501</v>
      </c>
      <c r="E37">
        <v>1</v>
      </c>
      <c r="F37">
        <v>0.996</v>
      </c>
      <c r="G37">
        <v>0</v>
      </c>
    </row>
    <row r="38" spans="1:7" x14ac:dyDescent="0.2">
      <c r="A38" t="s">
        <v>124</v>
      </c>
      <c r="B38">
        <v>0</v>
      </c>
      <c r="C38">
        <v>0</v>
      </c>
      <c r="D38">
        <v>0.67968502795706198</v>
      </c>
      <c r="E38">
        <v>1</v>
      </c>
      <c r="F38">
        <v>0.996</v>
      </c>
      <c r="G38">
        <v>0</v>
      </c>
    </row>
    <row r="39" spans="1:7" x14ac:dyDescent="0.2">
      <c r="A39" t="s">
        <v>125</v>
      </c>
      <c r="B39">
        <v>0</v>
      </c>
      <c r="C39">
        <v>0</v>
      </c>
      <c r="D39">
        <v>0.68921046846165201</v>
      </c>
      <c r="E39">
        <v>1</v>
      </c>
      <c r="F39">
        <v>0.996</v>
      </c>
      <c r="G39">
        <v>0</v>
      </c>
    </row>
    <row r="40" spans="1:7" x14ac:dyDescent="0.2">
      <c r="A40" t="s">
        <v>126</v>
      </c>
      <c r="B40">
        <v>0</v>
      </c>
      <c r="C40">
        <v>0</v>
      </c>
      <c r="D40">
        <v>0.67060683076262895</v>
      </c>
      <c r="E40">
        <v>1</v>
      </c>
      <c r="F40">
        <v>0.997</v>
      </c>
      <c r="G40">
        <v>0</v>
      </c>
    </row>
    <row r="41" spans="1:7" x14ac:dyDescent="0.2">
      <c r="A41" t="s">
        <v>127</v>
      </c>
      <c r="B41">
        <v>0</v>
      </c>
      <c r="C41">
        <v>0</v>
      </c>
      <c r="D41">
        <v>0.65509483753125597</v>
      </c>
      <c r="E41">
        <v>1</v>
      </c>
      <c r="F41">
        <v>0.998</v>
      </c>
      <c r="G41">
        <v>0</v>
      </c>
    </row>
    <row r="42" spans="1:7" x14ac:dyDescent="0.2">
      <c r="A42" t="s">
        <v>128</v>
      </c>
      <c r="B42">
        <v>0</v>
      </c>
      <c r="C42">
        <v>0</v>
      </c>
      <c r="D42">
        <v>0.69815751434582696</v>
      </c>
      <c r="E42">
        <v>1</v>
      </c>
      <c r="F42">
        <v>0.998</v>
      </c>
      <c r="G42">
        <v>0</v>
      </c>
    </row>
    <row r="43" spans="1:7" x14ac:dyDescent="0.2">
      <c r="A43" t="s">
        <v>129</v>
      </c>
      <c r="B43">
        <v>0</v>
      </c>
      <c r="C43">
        <v>0</v>
      </c>
      <c r="D43">
        <v>0.68101019700615095</v>
      </c>
      <c r="E43">
        <v>1</v>
      </c>
      <c r="F43">
        <v>0.998</v>
      </c>
      <c r="G43">
        <v>0</v>
      </c>
    </row>
    <row r="44" spans="1:7" x14ac:dyDescent="0.2">
      <c r="A44" t="s">
        <v>130</v>
      </c>
      <c r="B44">
        <v>0</v>
      </c>
      <c r="C44">
        <v>0</v>
      </c>
      <c r="D44">
        <v>0.65788615286867702</v>
      </c>
      <c r="E44">
        <v>1</v>
      </c>
      <c r="F44">
        <v>0.999</v>
      </c>
      <c r="G44">
        <v>0</v>
      </c>
    </row>
    <row r="45" spans="1:7" x14ac:dyDescent="0.2">
      <c r="A45" t="s">
        <v>131</v>
      </c>
      <c r="B45">
        <v>0</v>
      </c>
      <c r="C45">
        <v>0</v>
      </c>
      <c r="D45">
        <v>0.67448233898981502</v>
      </c>
      <c r="E45">
        <v>1</v>
      </c>
      <c r="F45">
        <v>0.999</v>
      </c>
      <c r="G45">
        <v>0</v>
      </c>
    </row>
    <row r="46" spans="1:7" x14ac:dyDescent="0.2">
      <c r="A46" t="s">
        <v>132</v>
      </c>
      <c r="B46">
        <v>0</v>
      </c>
      <c r="C46">
        <v>0</v>
      </c>
      <c r="D46">
        <v>0.69733363899900902</v>
      </c>
      <c r="E46">
        <v>1</v>
      </c>
      <c r="F46">
        <v>1</v>
      </c>
      <c r="G46">
        <v>0</v>
      </c>
    </row>
    <row r="47" spans="1:7" x14ac:dyDescent="0.2">
      <c r="A47" t="s">
        <v>133</v>
      </c>
      <c r="B47">
        <v>0</v>
      </c>
      <c r="C47">
        <v>0</v>
      </c>
      <c r="D47">
        <v>0.66465368647267697</v>
      </c>
      <c r="E47">
        <v>1</v>
      </c>
      <c r="F47">
        <v>1</v>
      </c>
      <c r="G47">
        <v>0</v>
      </c>
    </row>
    <row r="48" spans="1:7" x14ac:dyDescent="0.2">
      <c r="A48" t="s">
        <v>134</v>
      </c>
      <c r="B48">
        <v>0</v>
      </c>
      <c r="C48">
        <v>0</v>
      </c>
      <c r="D48">
        <v>0.66552757928963602</v>
      </c>
      <c r="E48">
        <v>1</v>
      </c>
      <c r="F48">
        <v>1</v>
      </c>
      <c r="G48">
        <v>0</v>
      </c>
    </row>
    <row r="49" spans="1:7" x14ac:dyDescent="0.2">
      <c r="A49" t="s">
        <v>135</v>
      </c>
      <c r="B49">
        <v>0</v>
      </c>
      <c r="C49">
        <v>0</v>
      </c>
      <c r="D49">
        <v>0.71425724996486195</v>
      </c>
      <c r="E49">
        <v>1</v>
      </c>
      <c r="F49">
        <v>1</v>
      </c>
      <c r="G49">
        <v>0</v>
      </c>
    </row>
    <row r="50" spans="1:7" x14ac:dyDescent="0.2">
      <c r="A50" t="s">
        <v>136</v>
      </c>
      <c r="B50">
        <v>0</v>
      </c>
      <c r="C50">
        <v>0</v>
      </c>
      <c r="D50">
        <v>0.65432040142348702</v>
      </c>
      <c r="E50">
        <v>1</v>
      </c>
      <c r="F50">
        <v>1</v>
      </c>
      <c r="G50">
        <v>0</v>
      </c>
    </row>
    <row r="51" spans="1:7" x14ac:dyDescent="0.2">
      <c r="A51" t="s">
        <v>137</v>
      </c>
      <c r="B51">
        <v>0</v>
      </c>
      <c r="C51" s="14">
        <v>6.0365963669302698E-220</v>
      </c>
      <c r="D51">
        <v>0.78392053228769598</v>
      </c>
      <c r="E51">
        <v>0.33200000000000002</v>
      </c>
      <c r="F51">
        <v>0.20899999999999999</v>
      </c>
      <c r="G51" s="14">
        <v>1.4154611161178101E-215</v>
      </c>
    </row>
    <row r="52" spans="1:7" x14ac:dyDescent="0.2">
      <c r="A52" t="s">
        <v>138</v>
      </c>
      <c r="B52">
        <v>1</v>
      </c>
      <c r="C52">
        <v>0</v>
      </c>
      <c r="D52">
        <v>2.1985678603860301</v>
      </c>
      <c r="E52">
        <v>0.59799999999999998</v>
      </c>
      <c r="F52">
        <v>0.27700000000000002</v>
      </c>
      <c r="G52">
        <v>0</v>
      </c>
    </row>
    <row r="53" spans="1:7" x14ac:dyDescent="0.2">
      <c r="A53" t="s">
        <v>139</v>
      </c>
      <c r="B53">
        <v>1</v>
      </c>
      <c r="C53">
        <v>0</v>
      </c>
      <c r="D53">
        <v>1.5331164435960001</v>
      </c>
      <c r="E53">
        <v>0.57099999999999995</v>
      </c>
      <c r="F53">
        <v>0.33100000000000002</v>
      </c>
      <c r="G53">
        <v>0</v>
      </c>
    </row>
    <row r="54" spans="1:7" x14ac:dyDescent="0.2">
      <c r="A54" t="s">
        <v>140</v>
      </c>
      <c r="B54">
        <v>1</v>
      </c>
      <c r="C54">
        <v>0</v>
      </c>
      <c r="D54">
        <v>1.3280095202428901</v>
      </c>
      <c r="E54">
        <v>0.63900000000000001</v>
      </c>
      <c r="F54">
        <v>0.40200000000000002</v>
      </c>
      <c r="G54">
        <v>0</v>
      </c>
    </row>
    <row r="55" spans="1:7" x14ac:dyDescent="0.2">
      <c r="A55" t="s">
        <v>141</v>
      </c>
      <c r="B55">
        <v>1</v>
      </c>
      <c r="C55">
        <v>0</v>
      </c>
      <c r="D55">
        <v>1.3933388469046499</v>
      </c>
      <c r="E55">
        <v>0.78900000000000003</v>
      </c>
      <c r="F55">
        <v>0.55500000000000005</v>
      </c>
      <c r="G55">
        <v>0</v>
      </c>
    </row>
    <row r="56" spans="1:7" x14ac:dyDescent="0.2">
      <c r="A56" t="s">
        <v>142</v>
      </c>
      <c r="B56">
        <v>1</v>
      </c>
      <c r="C56">
        <v>0</v>
      </c>
      <c r="D56">
        <v>1.20760655587636</v>
      </c>
      <c r="E56">
        <v>0.77</v>
      </c>
      <c r="F56">
        <v>0.55100000000000005</v>
      </c>
      <c r="G56">
        <v>0</v>
      </c>
    </row>
    <row r="57" spans="1:7" x14ac:dyDescent="0.2">
      <c r="A57" t="s">
        <v>143</v>
      </c>
      <c r="B57">
        <v>1</v>
      </c>
      <c r="C57">
        <v>0</v>
      </c>
      <c r="D57">
        <v>2.11812058530559</v>
      </c>
      <c r="E57">
        <v>0.39700000000000002</v>
      </c>
      <c r="F57">
        <v>0.184</v>
      </c>
      <c r="G57">
        <v>0</v>
      </c>
    </row>
    <row r="58" spans="1:7" x14ac:dyDescent="0.2">
      <c r="A58" t="s">
        <v>144</v>
      </c>
      <c r="B58">
        <v>1</v>
      </c>
      <c r="C58">
        <v>0</v>
      </c>
      <c r="D58">
        <v>2.0881347224154099</v>
      </c>
      <c r="E58">
        <v>0.318</v>
      </c>
      <c r="F58">
        <v>0.111</v>
      </c>
      <c r="G58">
        <v>0</v>
      </c>
    </row>
    <row r="59" spans="1:7" x14ac:dyDescent="0.2">
      <c r="A59" t="s">
        <v>145</v>
      </c>
      <c r="B59">
        <v>1</v>
      </c>
      <c r="C59">
        <v>0</v>
      </c>
      <c r="D59">
        <v>1.3159506559766401</v>
      </c>
      <c r="E59">
        <v>0.80200000000000005</v>
      </c>
      <c r="F59">
        <v>0.61299999999999999</v>
      </c>
      <c r="G59">
        <v>0</v>
      </c>
    </row>
    <row r="60" spans="1:7" x14ac:dyDescent="0.2">
      <c r="A60" t="s">
        <v>146</v>
      </c>
      <c r="B60">
        <v>1</v>
      </c>
      <c r="C60">
        <v>0</v>
      </c>
      <c r="D60">
        <v>1.20769702724623</v>
      </c>
      <c r="E60">
        <v>0.51600000000000001</v>
      </c>
      <c r="F60">
        <v>0.33300000000000002</v>
      </c>
      <c r="G60">
        <v>0</v>
      </c>
    </row>
    <row r="61" spans="1:7" x14ac:dyDescent="0.2">
      <c r="A61" t="s">
        <v>147</v>
      </c>
      <c r="B61">
        <v>1</v>
      </c>
      <c r="C61">
        <v>0</v>
      </c>
      <c r="D61">
        <v>1.0556808602363399</v>
      </c>
      <c r="E61">
        <v>0.77700000000000002</v>
      </c>
      <c r="F61">
        <v>0.59799999999999998</v>
      </c>
      <c r="G61">
        <v>0</v>
      </c>
    </row>
    <row r="62" spans="1:7" x14ac:dyDescent="0.2">
      <c r="A62" t="s">
        <v>148</v>
      </c>
      <c r="B62">
        <v>1</v>
      </c>
      <c r="C62">
        <v>0</v>
      </c>
      <c r="D62">
        <v>0.95713443022198696</v>
      </c>
      <c r="E62">
        <v>0.71699999999999997</v>
      </c>
      <c r="F62">
        <v>0.53800000000000003</v>
      </c>
      <c r="G62">
        <v>0</v>
      </c>
    </row>
    <row r="63" spans="1:7" x14ac:dyDescent="0.2">
      <c r="A63" t="s">
        <v>149</v>
      </c>
      <c r="B63">
        <v>1</v>
      </c>
      <c r="C63">
        <v>0</v>
      </c>
      <c r="D63">
        <v>1.02684924713851</v>
      </c>
      <c r="E63">
        <v>0.60899999999999999</v>
      </c>
      <c r="F63">
        <v>0.434</v>
      </c>
      <c r="G63">
        <v>0</v>
      </c>
    </row>
    <row r="64" spans="1:7" x14ac:dyDescent="0.2">
      <c r="A64" t="s">
        <v>150</v>
      </c>
      <c r="B64">
        <v>1</v>
      </c>
      <c r="C64">
        <v>0</v>
      </c>
      <c r="D64">
        <v>1.1646251351330199</v>
      </c>
      <c r="E64">
        <v>0.59399999999999997</v>
      </c>
      <c r="F64">
        <v>0.42199999999999999</v>
      </c>
      <c r="G64">
        <v>0</v>
      </c>
    </row>
    <row r="65" spans="1:7" x14ac:dyDescent="0.2">
      <c r="A65" t="s">
        <v>151</v>
      </c>
      <c r="B65">
        <v>1</v>
      </c>
      <c r="C65">
        <v>0</v>
      </c>
      <c r="D65">
        <v>1.2384245050764999</v>
      </c>
      <c r="E65">
        <v>0.57999999999999996</v>
      </c>
      <c r="F65">
        <v>0.40799999999999997</v>
      </c>
      <c r="G65">
        <v>0</v>
      </c>
    </row>
    <row r="66" spans="1:7" x14ac:dyDescent="0.2">
      <c r="A66" t="s">
        <v>152</v>
      </c>
      <c r="B66">
        <v>1</v>
      </c>
      <c r="C66">
        <v>0</v>
      </c>
      <c r="D66">
        <v>1.0555461934054899</v>
      </c>
      <c r="E66">
        <v>0.629</v>
      </c>
      <c r="F66">
        <v>0.45800000000000002</v>
      </c>
      <c r="G66">
        <v>0</v>
      </c>
    </row>
    <row r="67" spans="1:7" x14ac:dyDescent="0.2">
      <c r="A67" t="s">
        <v>153</v>
      </c>
      <c r="B67">
        <v>1</v>
      </c>
      <c r="C67">
        <v>0</v>
      </c>
      <c r="D67">
        <v>1.0359130781681301</v>
      </c>
      <c r="E67">
        <v>0.46500000000000002</v>
      </c>
      <c r="F67">
        <v>0.29899999999999999</v>
      </c>
      <c r="G67">
        <v>0</v>
      </c>
    </row>
    <row r="68" spans="1:7" x14ac:dyDescent="0.2">
      <c r="A68" t="s">
        <v>154</v>
      </c>
      <c r="B68">
        <v>1</v>
      </c>
      <c r="C68">
        <v>0</v>
      </c>
      <c r="D68">
        <v>1.0594373445618499</v>
      </c>
      <c r="E68">
        <v>0.59199999999999997</v>
      </c>
      <c r="F68">
        <v>0.42599999999999999</v>
      </c>
      <c r="G68">
        <v>0</v>
      </c>
    </row>
    <row r="69" spans="1:7" x14ac:dyDescent="0.2">
      <c r="A69" t="s">
        <v>155</v>
      </c>
      <c r="B69">
        <v>1</v>
      </c>
      <c r="C69">
        <v>0</v>
      </c>
      <c r="D69">
        <v>1.3005514066694099</v>
      </c>
      <c r="E69">
        <v>0.40100000000000002</v>
      </c>
      <c r="F69">
        <v>0.23599999999999999</v>
      </c>
      <c r="G69">
        <v>0</v>
      </c>
    </row>
    <row r="70" spans="1:7" x14ac:dyDescent="0.2">
      <c r="A70" t="s">
        <v>156</v>
      </c>
      <c r="B70">
        <v>1</v>
      </c>
      <c r="C70">
        <v>0</v>
      </c>
      <c r="D70">
        <v>1.22110584653355</v>
      </c>
      <c r="E70">
        <v>0.82899999999999996</v>
      </c>
      <c r="F70">
        <v>0.66700000000000004</v>
      </c>
      <c r="G70">
        <v>0</v>
      </c>
    </row>
    <row r="71" spans="1:7" x14ac:dyDescent="0.2">
      <c r="A71" t="s">
        <v>157</v>
      </c>
      <c r="B71">
        <v>1</v>
      </c>
      <c r="C71">
        <v>0</v>
      </c>
      <c r="D71">
        <v>1.0752176948821499</v>
      </c>
      <c r="E71">
        <v>0.41899999999999998</v>
      </c>
      <c r="F71">
        <v>0.26100000000000001</v>
      </c>
      <c r="G71">
        <v>0</v>
      </c>
    </row>
    <row r="72" spans="1:7" x14ac:dyDescent="0.2">
      <c r="A72" t="s">
        <v>158</v>
      </c>
      <c r="B72">
        <v>1</v>
      </c>
      <c r="C72">
        <v>0</v>
      </c>
      <c r="D72">
        <v>1.0565837480846001</v>
      </c>
      <c r="E72">
        <v>0.67600000000000005</v>
      </c>
      <c r="F72">
        <v>0.52200000000000002</v>
      </c>
      <c r="G72">
        <v>0</v>
      </c>
    </row>
    <row r="73" spans="1:7" x14ac:dyDescent="0.2">
      <c r="A73" t="s">
        <v>159</v>
      </c>
      <c r="B73">
        <v>1</v>
      </c>
      <c r="C73">
        <v>0</v>
      </c>
      <c r="D73">
        <v>1.1341441942396699</v>
      </c>
      <c r="E73">
        <v>0.374</v>
      </c>
      <c r="F73">
        <v>0.222</v>
      </c>
      <c r="G73">
        <v>0</v>
      </c>
    </row>
    <row r="74" spans="1:7" x14ac:dyDescent="0.2">
      <c r="A74" t="s">
        <v>160</v>
      </c>
      <c r="B74">
        <v>1</v>
      </c>
      <c r="C74">
        <v>0</v>
      </c>
      <c r="D74">
        <v>0.98665671342430294</v>
      </c>
      <c r="E74">
        <v>0.80200000000000005</v>
      </c>
      <c r="F74">
        <v>0.65200000000000002</v>
      </c>
      <c r="G74">
        <v>0</v>
      </c>
    </row>
    <row r="75" spans="1:7" x14ac:dyDescent="0.2">
      <c r="A75" t="s">
        <v>161</v>
      </c>
      <c r="B75">
        <v>1</v>
      </c>
      <c r="C75">
        <v>0</v>
      </c>
      <c r="D75">
        <v>0.95264521669314794</v>
      </c>
      <c r="E75">
        <v>0.59799999999999998</v>
      </c>
      <c r="F75">
        <v>0.44800000000000001</v>
      </c>
      <c r="G75">
        <v>0</v>
      </c>
    </row>
    <row r="76" spans="1:7" x14ac:dyDescent="0.2">
      <c r="A76" t="s">
        <v>162</v>
      </c>
      <c r="B76">
        <v>1</v>
      </c>
      <c r="C76">
        <v>0</v>
      </c>
      <c r="D76">
        <v>2.0223734930789199</v>
      </c>
      <c r="E76">
        <v>0.26500000000000001</v>
      </c>
      <c r="F76">
        <v>0.12</v>
      </c>
      <c r="G76">
        <v>0</v>
      </c>
    </row>
    <row r="77" spans="1:7" x14ac:dyDescent="0.2">
      <c r="A77" t="s">
        <v>163</v>
      </c>
      <c r="B77">
        <v>1</v>
      </c>
      <c r="C77">
        <v>0</v>
      </c>
      <c r="D77">
        <v>0.98224717826618901</v>
      </c>
      <c r="E77">
        <v>0.58099999999999996</v>
      </c>
      <c r="F77">
        <v>0.437</v>
      </c>
      <c r="G77">
        <v>0</v>
      </c>
    </row>
    <row r="78" spans="1:7" x14ac:dyDescent="0.2">
      <c r="A78" t="s">
        <v>164</v>
      </c>
      <c r="B78">
        <v>1</v>
      </c>
      <c r="C78">
        <v>0</v>
      </c>
      <c r="D78">
        <v>1.1217791573765501</v>
      </c>
      <c r="E78">
        <v>0.80200000000000005</v>
      </c>
      <c r="F78">
        <v>0.66</v>
      </c>
      <c r="G78">
        <v>0</v>
      </c>
    </row>
    <row r="79" spans="1:7" x14ac:dyDescent="0.2">
      <c r="A79" t="s">
        <v>165</v>
      </c>
      <c r="B79">
        <v>1</v>
      </c>
      <c r="C79">
        <v>0</v>
      </c>
      <c r="D79">
        <v>0.99250836209064197</v>
      </c>
      <c r="E79">
        <v>0.51600000000000001</v>
      </c>
      <c r="F79">
        <v>0.376</v>
      </c>
      <c r="G79">
        <v>0</v>
      </c>
    </row>
    <row r="80" spans="1:7" x14ac:dyDescent="0.2">
      <c r="A80" t="s">
        <v>166</v>
      </c>
      <c r="B80">
        <v>1</v>
      </c>
      <c r="C80">
        <v>0</v>
      </c>
      <c r="D80">
        <v>0.99453785656787597</v>
      </c>
      <c r="E80">
        <v>0.79100000000000004</v>
      </c>
      <c r="F80">
        <v>0.65300000000000002</v>
      </c>
      <c r="G80">
        <v>0</v>
      </c>
    </row>
    <row r="81" spans="1:7" x14ac:dyDescent="0.2">
      <c r="A81" t="s">
        <v>167</v>
      </c>
      <c r="B81">
        <v>1</v>
      </c>
      <c r="C81">
        <v>0</v>
      </c>
      <c r="D81">
        <v>1.1572678785942401</v>
      </c>
      <c r="E81">
        <v>0.36899999999999999</v>
      </c>
      <c r="F81">
        <v>0.23200000000000001</v>
      </c>
      <c r="G81">
        <v>0</v>
      </c>
    </row>
    <row r="82" spans="1:7" x14ac:dyDescent="0.2">
      <c r="A82" t="s">
        <v>168</v>
      </c>
      <c r="B82">
        <v>1</v>
      </c>
      <c r="C82">
        <v>0</v>
      </c>
      <c r="D82">
        <v>0.96145955144774298</v>
      </c>
      <c r="E82">
        <v>0.46300000000000002</v>
      </c>
      <c r="F82">
        <v>0.33100000000000002</v>
      </c>
      <c r="G82">
        <v>0</v>
      </c>
    </row>
    <row r="83" spans="1:7" x14ac:dyDescent="0.2">
      <c r="A83" t="s">
        <v>169</v>
      </c>
      <c r="B83">
        <v>1</v>
      </c>
      <c r="C83">
        <v>0</v>
      </c>
      <c r="D83">
        <v>1.0436391359095101</v>
      </c>
      <c r="E83">
        <v>0.90700000000000003</v>
      </c>
      <c r="F83">
        <v>0.77500000000000002</v>
      </c>
      <c r="G83">
        <v>0</v>
      </c>
    </row>
    <row r="84" spans="1:7" x14ac:dyDescent="0.2">
      <c r="A84" t="s">
        <v>170</v>
      </c>
      <c r="B84">
        <v>1</v>
      </c>
      <c r="C84">
        <v>0</v>
      </c>
      <c r="D84">
        <v>0.92799033415786503</v>
      </c>
      <c r="E84">
        <v>0.83399999999999996</v>
      </c>
      <c r="F84">
        <v>0.70299999999999996</v>
      </c>
      <c r="G84">
        <v>0</v>
      </c>
    </row>
    <row r="85" spans="1:7" x14ac:dyDescent="0.2">
      <c r="A85" t="s">
        <v>171</v>
      </c>
      <c r="B85">
        <v>1</v>
      </c>
      <c r="C85">
        <v>0</v>
      </c>
      <c r="D85">
        <v>1.0909671673563099</v>
      </c>
      <c r="E85">
        <v>0.32400000000000001</v>
      </c>
      <c r="F85">
        <v>0.19800000000000001</v>
      </c>
      <c r="G85">
        <v>0</v>
      </c>
    </row>
    <row r="86" spans="1:7" x14ac:dyDescent="0.2">
      <c r="A86" t="s">
        <v>172</v>
      </c>
      <c r="B86">
        <v>1</v>
      </c>
      <c r="C86">
        <v>0</v>
      </c>
      <c r="D86">
        <v>0.94813793699909599</v>
      </c>
      <c r="E86">
        <v>0.497</v>
      </c>
      <c r="F86">
        <v>0.371</v>
      </c>
      <c r="G86">
        <v>0</v>
      </c>
    </row>
    <row r="87" spans="1:7" x14ac:dyDescent="0.2">
      <c r="A87" t="s">
        <v>173</v>
      </c>
      <c r="B87">
        <v>1</v>
      </c>
      <c r="C87">
        <v>0</v>
      </c>
      <c r="D87">
        <v>0.92066957725203102</v>
      </c>
      <c r="E87">
        <v>0.47599999999999998</v>
      </c>
      <c r="F87">
        <v>0.35299999999999998</v>
      </c>
      <c r="G87">
        <v>0</v>
      </c>
    </row>
    <row r="88" spans="1:7" x14ac:dyDescent="0.2">
      <c r="A88" t="s">
        <v>174</v>
      </c>
      <c r="B88">
        <v>1</v>
      </c>
      <c r="C88">
        <v>0</v>
      </c>
      <c r="D88">
        <v>1.1506569555833399</v>
      </c>
      <c r="E88">
        <v>0.67400000000000004</v>
      </c>
      <c r="F88">
        <v>0.55300000000000005</v>
      </c>
      <c r="G88">
        <v>0</v>
      </c>
    </row>
    <row r="89" spans="1:7" x14ac:dyDescent="0.2">
      <c r="A89" t="s">
        <v>175</v>
      </c>
      <c r="B89">
        <v>1</v>
      </c>
      <c r="C89">
        <v>0</v>
      </c>
      <c r="D89">
        <v>1.15477324065269</v>
      </c>
      <c r="E89">
        <v>0.372</v>
      </c>
      <c r="F89">
        <v>0.25600000000000001</v>
      </c>
      <c r="G89">
        <v>0</v>
      </c>
    </row>
    <row r="90" spans="1:7" x14ac:dyDescent="0.2">
      <c r="A90" t="s">
        <v>176</v>
      </c>
      <c r="B90">
        <v>1</v>
      </c>
      <c r="C90">
        <v>0</v>
      </c>
      <c r="D90">
        <v>0.94185228389313103</v>
      </c>
      <c r="E90">
        <v>0.43</v>
      </c>
      <c r="F90">
        <v>0.32200000000000001</v>
      </c>
      <c r="G90">
        <v>0</v>
      </c>
    </row>
    <row r="91" spans="1:7" x14ac:dyDescent="0.2">
      <c r="A91" t="s">
        <v>177</v>
      </c>
      <c r="B91">
        <v>1</v>
      </c>
      <c r="C91">
        <v>0</v>
      </c>
      <c r="D91">
        <v>0.93287691422906804</v>
      </c>
      <c r="E91">
        <v>0.877</v>
      </c>
      <c r="F91">
        <v>0.77100000000000002</v>
      </c>
      <c r="G91">
        <v>0</v>
      </c>
    </row>
    <row r="92" spans="1:7" x14ac:dyDescent="0.2">
      <c r="A92" t="s">
        <v>178</v>
      </c>
      <c r="B92">
        <v>1</v>
      </c>
      <c r="C92">
        <v>0</v>
      </c>
      <c r="D92">
        <v>0.93511106757062601</v>
      </c>
      <c r="E92">
        <v>0.99199999999999999</v>
      </c>
      <c r="F92">
        <v>0.96399999999999997</v>
      </c>
      <c r="G92">
        <v>0</v>
      </c>
    </row>
    <row r="93" spans="1:7" x14ac:dyDescent="0.2">
      <c r="A93" t="s">
        <v>179</v>
      </c>
      <c r="B93">
        <v>1</v>
      </c>
      <c r="C93" s="14">
        <v>9.5860250912907102E-296</v>
      </c>
      <c r="D93">
        <v>0.92980291119870695</v>
      </c>
      <c r="E93">
        <v>0.35099999999999998</v>
      </c>
      <c r="F93">
        <v>0.23499999999999999</v>
      </c>
      <c r="G93" s="14">
        <v>2.2477311634058399E-291</v>
      </c>
    </row>
    <row r="94" spans="1:7" x14ac:dyDescent="0.2">
      <c r="A94" t="s">
        <v>180</v>
      </c>
      <c r="B94">
        <v>1</v>
      </c>
      <c r="C94" s="14">
        <v>1.76549875981784E-283</v>
      </c>
      <c r="D94">
        <v>1.0123186011018801</v>
      </c>
      <c r="E94">
        <v>0.311</v>
      </c>
      <c r="F94">
        <v>0.214</v>
      </c>
      <c r="G94" s="14">
        <v>4.1397414920208701E-279</v>
      </c>
    </row>
    <row r="95" spans="1:7" x14ac:dyDescent="0.2">
      <c r="A95" t="s">
        <v>181</v>
      </c>
      <c r="B95">
        <v>1</v>
      </c>
      <c r="C95" s="14">
        <v>7.9653895838862794E-278</v>
      </c>
      <c r="D95">
        <v>1.2603077087615899</v>
      </c>
      <c r="E95">
        <v>0.26600000000000001</v>
      </c>
      <c r="F95">
        <v>0.159</v>
      </c>
      <c r="G95" s="14">
        <v>1.8677245496296499E-273</v>
      </c>
    </row>
    <row r="96" spans="1:7" x14ac:dyDescent="0.2">
      <c r="A96" t="s">
        <v>182</v>
      </c>
      <c r="B96">
        <v>1</v>
      </c>
      <c r="C96" s="14">
        <v>5.3916269628636403E-275</v>
      </c>
      <c r="D96">
        <v>1.0889245386989399</v>
      </c>
      <c r="E96">
        <v>0.28299999999999997</v>
      </c>
      <c r="F96">
        <v>0.17100000000000001</v>
      </c>
      <c r="G96" s="14">
        <v>1.26422869025226E-270</v>
      </c>
    </row>
    <row r="97" spans="1:7" x14ac:dyDescent="0.2">
      <c r="A97" t="s">
        <v>183</v>
      </c>
      <c r="B97">
        <v>1</v>
      </c>
      <c r="C97" s="14">
        <v>4.7872286825487102E-263</v>
      </c>
      <c r="D97">
        <v>1.0681045055374701</v>
      </c>
      <c r="E97">
        <v>0.311</v>
      </c>
      <c r="F97">
        <v>0.20300000000000001</v>
      </c>
      <c r="G97" s="14">
        <v>1.12250938148402E-258</v>
      </c>
    </row>
    <row r="98" spans="1:7" x14ac:dyDescent="0.2">
      <c r="A98" t="s">
        <v>184</v>
      </c>
      <c r="B98">
        <v>1</v>
      </c>
      <c r="C98" s="14">
        <v>5.7123966816867801E-258</v>
      </c>
      <c r="D98">
        <v>1.0301864377808401</v>
      </c>
      <c r="E98">
        <v>0.29699999999999999</v>
      </c>
      <c r="F98">
        <v>0.183</v>
      </c>
      <c r="G98" s="14">
        <v>1.33944277392191E-253</v>
      </c>
    </row>
    <row r="99" spans="1:7" x14ac:dyDescent="0.2">
      <c r="A99" t="s">
        <v>185</v>
      </c>
      <c r="B99">
        <v>1</v>
      </c>
      <c r="C99" s="14">
        <v>2.0640002338706199E-242</v>
      </c>
      <c r="D99">
        <v>1.09753015188032</v>
      </c>
      <c r="E99">
        <v>0.25600000000000001</v>
      </c>
      <c r="F99">
        <v>0.14899999999999999</v>
      </c>
      <c r="G99" s="14">
        <v>4.8396677483798397E-238</v>
      </c>
    </row>
    <row r="100" spans="1:7" x14ac:dyDescent="0.2">
      <c r="A100" t="s">
        <v>186</v>
      </c>
      <c r="B100">
        <v>1</v>
      </c>
      <c r="C100" s="14">
        <v>1.7178702668277601E-190</v>
      </c>
      <c r="D100">
        <v>0.91907982140119604</v>
      </c>
      <c r="E100">
        <v>0.26800000000000002</v>
      </c>
      <c r="F100">
        <v>0.16200000000000001</v>
      </c>
      <c r="G100" s="14">
        <v>4.0280622016577398E-186</v>
      </c>
    </row>
    <row r="101" spans="1:7" x14ac:dyDescent="0.2">
      <c r="A101" t="s">
        <v>187</v>
      </c>
      <c r="B101">
        <v>1</v>
      </c>
      <c r="C101" s="14">
        <v>2.0588860154324999E-176</v>
      </c>
      <c r="D101">
        <v>0.91805395199164197</v>
      </c>
      <c r="E101">
        <v>0.25900000000000001</v>
      </c>
      <c r="F101">
        <v>0.16700000000000001</v>
      </c>
      <c r="G101" s="14">
        <v>4.8276759289861398E-172</v>
      </c>
    </row>
    <row r="102" spans="1:7" x14ac:dyDescent="0.2">
      <c r="A102" t="s">
        <v>188</v>
      </c>
      <c r="B102">
        <v>2</v>
      </c>
      <c r="C102">
        <v>0</v>
      </c>
      <c r="D102">
        <v>3.77638512478998</v>
      </c>
      <c r="E102">
        <v>0.501</v>
      </c>
      <c r="F102">
        <v>7.6999999999999999E-2</v>
      </c>
      <c r="G102">
        <v>0</v>
      </c>
    </row>
    <row r="103" spans="1:7" x14ac:dyDescent="0.2">
      <c r="A103" t="s">
        <v>189</v>
      </c>
      <c r="B103">
        <v>2</v>
      </c>
      <c r="C103">
        <v>0</v>
      </c>
      <c r="D103">
        <v>3.2303107317091402</v>
      </c>
      <c r="E103">
        <v>0.47099999999999997</v>
      </c>
      <c r="F103">
        <v>9.9000000000000005E-2</v>
      </c>
      <c r="G103">
        <v>0</v>
      </c>
    </row>
    <row r="104" spans="1:7" x14ac:dyDescent="0.2">
      <c r="A104" t="s">
        <v>190</v>
      </c>
      <c r="B104">
        <v>2</v>
      </c>
      <c r="C104">
        <v>0</v>
      </c>
      <c r="D104">
        <v>0.946210202841822</v>
      </c>
      <c r="E104">
        <v>0.72899999999999998</v>
      </c>
      <c r="F104">
        <v>0.38400000000000001</v>
      </c>
      <c r="G104">
        <v>0</v>
      </c>
    </row>
    <row r="105" spans="1:7" x14ac:dyDescent="0.2">
      <c r="A105" t="s">
        <v>191</v>
      </c>
      <c r="B105">
        <v>2</v>
      </c>
      <c r="C105">
        <v>0</v>
      </c>
      <c r="D105">
        <v>1.57729274851157</v>
      </c>
      <c r="E105">
        <v>0.59299999999999997</v>
      </c>
      <c r="F105">
        <v>0.27300000000000002</v>
      </c>
      <c r="G105">
        <v>0</v>
      </c>
    </row>
    <row r="106" spans="1:7" x14ac:dyDescent="0.2">
      <c r="A106" t="s">
        <v>192</v>
      </c>
      <c r="B106">
        <v>2</v>
      </c>
      <c r="C106">
        <v>0</v>
      </c>
      <c r="D106">
        <v>1.29233647145459</v>
      </c>
      <c r="E106">
        <v>0.53800000000000003</v>
      </c>
      <c r="F106">
        <v>0.26500000000000001</v>
      </c>
      <c r="G106">
        <v>0</v>
      </c>
    </row>
    <row r="107" spans="1:7" x14ac:dyDescent="0.2">
      <c r="A107" t="s">
        <v>193</v>
      </c>
      <c r="B107">
        <v>2</v>
      </c>
      <c r="C107">
        <v>0</v>
      </c>
      <c r="D107">
        <v>1.31706377871158</v>
      </c>
      <c r="E107">
        <v>0.47699999999999998</v>
      </c>
      <c r="F107">
        <v>0.224</v>
      </c>
      <c r="G107">
        <v>0</v>
      </c>
    </row>
    <row r="108" spans="1:7" x14ac:dyDescent="0.2">
      <c r="A108" t="s">
        <v>194</v>
      </c>
      <c r="B108">
        <v>2</v>
      </c>
      <c r="C108">
        <v>0</v>
      </c>
      <c r="D108">
        <v>0.791615342977666</v>
      </c>
      <c r="E108">
        <v>0.63200000000000001</v>
      </c>
      <c r="F108">
        <v>0.41399999999999998</v>
      </c>
      <c r="G108">
        <v>0</v>
      </c>
    </row>
    <row r="109" spans="1:7" x14ac:dyDescent="0.2">
      <c r="A109" t="s">
        <v>195</v>
      </c>
      <c r="B109">
        <v>2</v>
      </c>
      <c r="C109">
        <v>0</v>
      </c>
      <c r="D109">
        <v>0.85691503801245195</v>
      </c>
      <c r="E109">
        <v>0.61899999999999999</v>
      </c>
      <c r="F109">
        <v>0.40100000000000002</v>
      </c>
      <c r="G109">
        <v>0</v>
      </c>
    </row>
    <row r="110" spans="1:7" x14ac:dyDescent="0.2">
      <c r="A110" t="s">
        <v>196</v>
      </c>
      <c r="B110">
        <v>2</v>
      </c>
      <c r="C110">
        <v>0</v>
      </c>
      <c r="D110">
        <v>0.53631654708299303</v>
      </c>
      <c r="E110">
        <v>0.60099999999999998</v>
      </c>
      <c r="F110">
        <v>0.38900000000000001</v>
      </c>
      <c r="G110">
        <v>0</v>
      </c>
    </row>
    <row r="111" spans="1:7" x14ac:dyDescent="0.2">
      <c r="A111" t="s">
        <v>197</v>
      </c>
      <c r="B111">
        <v>2</v>
      </c>
      <c r="C111">
        <v>0</v>
      </c>
      <c r="D111">
        <v>0.64625269012529496</v>
      </c>
      <c r="E111">
        <v>0.79100000000000004</v>
      </c>
      <c r="F111">
        <v>0.59499999999999997</v>
      </c>
      <c r="G111">
        <v>0</v>
      </c>
    </row>
    <row r="112" spans="1:7" x14ac:dyDescent="0.2">
      <c r="A112" t="s">
        <v>198</v>
      </c>
      <c r="B112">
        <v>2</v>
      </c>
      <c r="C112">
        <v>0</v>
      </c>
      <c r="D112">
        <v>0.88474616495460301</v>
      </c>
      <c r="E112">
        <v>0.39400000000000002</v>
      </c>
      <c r="F112">
        <v>0.19900000000000001</v>
      </c>
      <c r="G112">
        <v>0</v>
      </c>
    </row>
    <row r="113" spans="1:7" x14ac:dyDescent="0.2">
      <c r="A113" t="s">
        <v>199</v>
      </c>
      <c r="B113">
        <v>2</v>
      </c>
      <c r="C113">
        <v>0</v>
      </c>
      <c r="D113">
        <v>0.92096960778951498</v>
      </c>
      <c r="E113">
        <v>0.69899999999999995</v>
      </c>
      <c r="F113">
        <v>0.54400000000000004</v>
      </c>
      <c r="G113">
        <v>0</v>
      </c>
    </row>
    <row r="114" spans="1:7" x14ac:dyDescent="0.2">
      <c r="A114" t="s">
        <v>200</v>
      </c>
      <c r="B114">
        <v>2</v>
      </c>
      <c r="C114" s="14" t="s">
        <v>201</v>
      </c>
      <c r="D114">
        <v>1.10474616164641</v>
      </c>
      <c r="E114">
        <v>0.34799999999999998</v>
      </c>
      <c r="F114">
        <v>0.17899999999999999</v>
      </c>
      <c r="G114" s="14">
        <v>0</v>
      </c>
    </row>
    <row r="115" spans="1:7" x14ac:dyDescent="0.2">
      <c r="A115" t="s">
        <v>202</v>
      </c>
      <c r="B115">
        <v>2</v>
      </c>
      <c r="C115" s="14" t="s">
        <v>203</v>
      </c>
      <c r="D115">
        <v>0.52160389090422798</v>
      </c>
      <c r="E115">
        <v>0.82099999999999995</v>
      </c>
      <c r="F115">
        <v>0.66900000000000004</v>
      </c>
      <c r="G115" s="14">
        <v>1.6798163362772301E-307</v>
      </c>
    </row>
    <row r="116" spans="1:7" x14ac:dyDescent="0.2">
      <c r="A116" t="s">
        <v>204</v>
      </c>
      <c r="B116">
        <v>2</v>
      </c>
      <c r="C116" s="14">
        <v>1.7488094055834701E-304</v>
      </c>
      <c r="D116">
        <v>0.67887259203834704</v>
      </c>
      <c r="E116">
        <v>0.627</v>
      </c>
      <c r="F116">
        <v>0.441</v>
      </c>
      <c r="G116" s="14">
        <v>4.1006082942121203E-300</v>
      </c>
    </row>
    <row r="117" spans="1:7" x14ac:dyDescent="0.2">
      <c r="A117" t="s">
        <v>205</v>
      </c>
      <c r="B117">
        <v>2</v>
      </c>
      <c r="C117" s="14">
        <v>5.8607839572288599E-266</v>
      </c>
      <c r="D117">
        <v>0.82631529141585003</v>
      </c>
      <c r="E117">
        <v>0.45600000000000002</v>
      </c>
      <c r="F117">
        <v>0.28299999999999997</v>
      </c>
      <c r="G117" s="14">
        <v>1.37423662229102E-261</v>
      </c>
    </row>
    <row r="118" spans="1:7" x14ac:dyDescent="0.2">
      <c r="A118" t="s">
        <v>206</v>
      </c>
      <c r="B118">
        <v>2</v>
      </c>
      <c r="C118" s="14">
        <v>2.1991219717764602E-250</v>
      </c>
      <c r="D118">
        <v>0.890052857920824</v>
      </c>
      <c r="E118">
        <v>0.36099999999999999</v>
      </c>
      <c r="F118">
        <v>0.20399999999999999</v>
      </c>
      <c r="G118" s="14">
        <v>5.15650119942145E-246</v>
      </c>
    </row>
    <row r="119" spans="1:7" x14ac:dyDescent="0.2">
      <c r="A119" t="s">
        <v>207</v>
      </c>
      <c r="B119">
        <v>2</v>
      </c>
      <c r="C119" s="14">
        <v>1.7668462355346201E-247</v>
      </c>
      <c r="D119">
        <v>1.24930133448706</v>
      </c>
      <c r="E119">
        <v>0.27100000000000002</v>
      </c>
      <c r="F119">
        <v>0.13900000000000001</v>
      </c>
      <c r="G119" s="14">
        <v>4.14290105308157E-243</v>
      </c>
    </row>
    <row r="120" spans="1:7" x14ac:dyDescent="0.2">
      <c r="A120" t="s">
        <v>208</v>
      </c>
      <c r="B120">
        <v>2</v>
      </c>
      <c r="C120" s="14">
        <v>3.9635297593964398E-244</v>
      </c>
      <c r="D120">
        <v>0.80499882614001095</v>
      </c>
      <c r="E120">
        <v>0.46600000000000003</v>
      </c>
      <c r="F120">
        <v>0.307</v>
      </c>
      <c r="G120" s="14">
        <v>9.2936845798327801E-240</v>
      </c>
    </row>
    <row r="121" spans="1:7" x14ac:dyDescent="0.2">
      <c r="A121" t="s">
        <v>209</v>
      </c>
      <c r="B121">
        <v>2</v>
      </c>
      <c r="C121" s="14">
        <v>4.3097733983768703E-198</v>
      </c>
      <c r="D121">
        <v>0.81980747835428902</v>
      </c>
      <c r="E121">
        <v>0.33400000000000002</v>
      </c>
      <c r="F121">
        <v>0.19500000000000001</v>
      </c>
      <c r="G121" s="14">
        <v>1.01055566645141E-193</v>
      </c>
    </row>
    <row r="122" spans="1:7" x14ac:dyDescent="0.2">
      <c r="A122" t="s">
        <v>210</v>
      </c>
      <c r="B122">
        <v>2</v>
      </c>
      <c r="C122" s="14">
        <v>3.35464858696647E-196</v>
      </c>
      <c r="D122">
        <v>0.73799467229437499</v>
      </c>
      <c r="E122">
        <v>0.45600000000000002</v>
      </c>
      <c r="F122">
        <v>0.32800000000000001</v>
      </c>
      <c r="G122" s="14">
        <v>7.8659800067189898E-192</v>
      </c>
    </row>
    <row r="123" spans="1:7" x14ac:dyDescent="0.2">
      <c r="A123" t="s">
        <v>211</v>
      </c>
      <c r="B123">
        <v>2</v>
      </c>
      <c r="C123" s="14">
        <v>7.7978758463311595E-190</v>
      </c>
      <c r="D123">
        <v>0.64777943645640401</v>
      </c>
      <c r="E123">
        <v>0.51100000000000001</v>
      </c>
      <c r="F123">
        <v>0.36499999999999999</v>
      </c>
      <c r="G123" s="14">
        <v>1.82844592844773E-185</v>
      </c>
    </row>
    <row r="124" spans="1:7" x14ac:dyDescent="0.2">
      <c r="A124" t="s">
        <v>212</v>
      </c>
      <c r="B124">
        <v>2</v>
      </c>
      <c r="C124" s="14">
        <v>2.7550210408862398E-186</v>
      </c>
      <c r="D124">
        <v>0.69983464440238197</v>
      </c>
      <c r="E124">
        <v>0.40600000000000003</v>
      </c>
      <c r="F124">
        <v>0.26200000000000001</v>
      </c>
      <c r="G124" s="14">
        <v>6.4599733366700606E-182</v>
      </c>
    </row>
    <row r="125" spans="1:7" x14ac:dyDescent="0.2">
      <c r="A125" t="s">
        <v>213</v>
      </c>
      <c r="B125">
        <v>2</v>
      </c>
      <c r="C125" s="14">
        <v>2.5458910435785601E-176</v>
      </c>
      <c r="D125">
        <v>0.51814423040657298</v>
      </c>
      <c r="E125">
        <v>0.60299999999999998</v>
      </c>
      <c r="F125">
        <v>0.45800000000000002</v>
      </c>
      <c r="G125" s="14">
        <v>5.9696053189830102E-172</v>
      </c>
    </row>
    <row r="126" spans="1:7" x14ac:dyDescent="0.2">
      <c r="A126" t="s">
        <v>214</v>
      </c>
      <c r="B126">
        <v>2</v>
      </c>
      <c r="C126" s="14">
        <v>5.4023395709251703E-176</v>
      </c>
      <c r="D126">
        <v>0.74177830380492804</v>
      </c>
      <c r="E126">
        <v>0.38400000000000001</v>
      </c>
      <c r="F126">
        <v>0.249</v>
      </c>
      <c r="G126" s="14">
        <v>1.26674058259053E-171</v>
      </c>
    </row>
    <row r="127" spans="1:7" x14ac:dyDescent="0.2">
      <c r="A127" t="s">
        <v>215</v>
      </c>
      <c r="B127">
        <v>2</v>
      </c>
      <c r="C127" s="14">
        <v>2.5380068396044199E-169</v>
      </c>
      <c r="D127">
        <v>0.92843815339815094</v>
      </c>
      <c r="E127">
        <v>0.25900000000000001</v>
      </c>
      <c r="F127">
        <v>0.14599999999999999</v>
      </c>
      <c r="G127" s="14">
        <v>5.9511184375044404E-165</v>
      </c>
    </row>
    <row r="128" spans="1:7" x14ac:dyDescent="0.2">
      <c r="A128" t="s">
        <v>216</v>
      </c>
      <c r="B128">
        <v>2</v>
      </c>
      <c r="C128" s="14">
        <v>4.32515234152204E-146</v>
      </c>
      <c r="D128">
        <v>0.49768737998391999</v>
      </c>
      <c r="E128">
        <v>0.52700000000000002</v>
      </c>
      <c r="F128">
        <v>0.39300000000000002</v>
      </c>
      <c r="G128" s="14">
        <v>1.01416172104009E-141</v>
      </c>
    </row>
    <row r="129" spans="1:7" x14ac:dyDescent="0.2">
      <c r="A129" t="s">
        <v>217</v>
      </c>
      <c r="B129">
        <v>2</v>
      </c>
      <c r="C129" s="14">
        <v>3.2613203296782202E-136</v>
      </c>
      <c r="D129">
        <v>0.905608149156235</v>
      </c>
      <c r="E129">
        <v>0.25800000000000001</v>
      </c>
      <c r="F129">
        <v>0.158</v>
      </c>
      <c r="G129" s="14">
        <v>7.6471439090295005E-132</v>
      </c>
    </row>
    <row r="130" spans="1:7" x14ac:dyDescent="0.2">
      <c r="A130" t="s">
        <v>218</v>
      </c>
      <c r="B130">
        <v>2</v>
      </c>
      <c r="C130" s="14">
        <v>2.5984684975842302E-134</v>
      </c>
      <c r="D130">
        <v>0.60518286902301699</v>
      </c>
      <c r="E130">
        <v>0.37</v>
      </c>
      <c r="F130">
        <v>0.249</v>
      </c>
      <c r="G130" s="14">
        <v>6.0928889331355001E-130</v>
      </c>
    </row>
    <row r="131" spans="1:7" x14ac:dyDescent="0.2">
      <c r="A131" t="s">
        <v>219</v>
      </c>
      <c r="B131">
        <v>2</v>
      </c>
      <c r="C131" s="14">
        <v>1.18873440053514E-132</v>
      </c>
      <c r="D131">
        <v>0.567096482874064</v>
      </c>
      <c r="E131">
        <v>0.42099999999999999</v>
      </c>
      <c r="F131">
        <v>0.3</v>
      </c>
      <c r="G131" s="14">
        <v>2.7873444223748099E-128</v>
      </c>
    </row>
    <row r="132" spans="1:7" x14ac:dyDescent="0.2">
      <c r="A132" t="s">
        <v>220</v>
      </c>
      <c r="B132">
        <v>2</v>
      </c>
      <c r="C132" s="14">
        <v>1.3678432717113901E-127</v>
      </c>
      <c r="D132">
        <v>0.56702380199106195</v>
      </c>
      <c r="E132">
        <v>0.255</v>
      </c>
      <c r="F132">
        <v>0.156</v>
      </c>
      <c r="G132" s="14">
        <v>3.20731890350887E-123</v>
      </c>
    </row>
    <row r="133" spans="1:7" x14ac:dyDescent="0.2">
      <c r="A133" t="s">
        <v>221</v>
      </c>
      <c r="B133">
        <v>2</v>
      </c>
      <c r="C133" s="14">
        <v>1.30380850023781E-123</v>
      </c>
      <c r="D133">
        <v>0.53656583669245195</v>
      </c>
      <c r="E133">
        <v>0.47099999999999997</v>
      </c>
      <c r="F133">
        <v>0.36499999999999999</v>
      </c>
      <c r="G133" s="14">
        <v>3.0571701713576199E-119</v>
      </c>
    </row>
    <row r="134" spans="1:7" x14ac:dyDescent="0.2">
      <c r="A134" t="s">
        <v>222</v>
      </c>
      <c r="B134">
        <v>2</v>
      </c>
      <c r="C134" s="14">
        <v>1.38259558786876E-123</v>
      </c>
      <c r="D134">
        <v>0.80920342482114505</v>
      </c>
      <c r="E134">
        <v>0.253</v>
      </c>
      <c r="F134">
        <v>0.159</v>
      </c>
      <c r="G134" s="14">
        <v>3.2419101344346802E-119</v>
      </c>
    </row>
    <row r="135" spans="1:7" x14ac:dyDescent="0.2">
      <c r="A135" t="s">
        <v>223</v>
      </c>
      <c r="B135">
        <v>2</v>
      </c>
      <c r="C135" s="14">
        <v>2.2076709371143299E-120</v>
      </c>
      <c r="D135">
        <v>0.71336443105219804</v>
      </c>
      <c r="E135">
        <v>0.30299999999999999</v>
      </c>
      <c r="F135">
        <v>0.20200000000000001</v>
      </c>
      <c r="G135" s="14">
        <v>5.1765468133456805E-116</v>
      </c>
    </row>
    <row r="136" spans="1:7" x14ac:dyDescent="0.2">
      <c r="A136" t="s">
        <v>224</v>
      </c>
      <c r="B136">
        <v>2</v>
      </c>
      <c r="C136" s="14">
        <v>3.6054621606699798E-118</v>
      </c>
      <c r="D136">
        <v>0.56746740892317404</v>
      </c>
      <c r="E136">
        <v>0.39400000000000002</v>
      </c>
      <c r="F136">
        <v>0.28000000000000003</v>
      </c>
      <c r="G136" s="14">
        <v>8.4540876743389805E-114</v>
      </c>
    </row>
    <row r="137" spans="1:7" x14ac:dyDescent="0.2">
      <c r="A137" t="s">
        <v>225</v>
      </c>
      <c r="B137">
        <v>2</v>
      </c>
      <c r="C137" s="14">
        <v>1.9870865223521801E-114</v>
      </c>
      <c r="D137">
        <v>0.56294187686734498</v>
      </c>
      <c r="E137">
        <v>0.41699999999999998</v>
      </c>
      <c r="F137">
        <v>0.307</v>
      </c>
      <c r="G137" s="14">
        <v>4.6593204776114098E-110</v>
      </c>
    </row>
    <row r="138" spans="1:7" x14ac:dyDescent="0.2">
      <c r="A138" t="s">
        <v>226</v>
      </c>
      <c r="B138">
        <v>2</v>
      </c>
      <c r="C138" s="14">
        <v>1.69158983832472E-113</v>
      </c>
      <c r="D138">
        <v>0.51204293401994405</v>
      </c>
      <c r="E138">
        <v>0.41299999999999998</v>
      </c>
      <c r="F138">
        <v>0.29799999999999999</v>
      </c>
      <c r="G138" s="14">
        <v>3.9664398529038201E-109</v>
      </c>
    </row>
    <row r="139" spans="1:7" x14ac:dyDescent="0.2">
      <c r="A139" t="s">
        <v>227</v>
      </c>
      <c r="B139">
        <v>2</v>
      </c>
      <c r="C139" s="14">
        <v>1.5790241078199799E-103</v>
      </c>
      <c r="D139">
        <v>0.62474653896609</v>
      </c>
      <c r="E139">
        <v>0.30499999999999999</v>
      </c>
      <c r="F139">
        <v>0.20899999999999999</v>
      </c>
      <c r="G139" s="14">
        <v>3.7024957280162901E-99</v>
      </c>
    </row>
    <row r="140" spans="1:7" x14ac:dyDescent="0.2">
      <c r="A140" t="s">
        <v>228</v>
      </c>
      <c r="B140">
        <v>2</v>
      </c>
      <c r="C140" s="14">
        <v>4.08923495919224E-103</v>
      </c>
      <c r="D140">
        <v>0.50845485273028901</v>
      </c>
      <c r="E140">
        <v>0.377</v>
      </c>
      <c r="F140">
        <v>0.27</v>
      </c>
      <c r="G140" s="14">
        <v>9.5884381323139604E-99</v>
      </c>
    </row>
    <row r="141" spans="1:7" x14ac:dyDescent="0.2">
      <c r="A141" t="s">
        <v>229</v>
      </c>
      <c r="B141">
        <v>2</v>
      </c>
      <c r="C141" s="14">
        <v>3.22964204278919E-96</v>
      </c>
      <c r="D141">
        <v>0.49107852749822101</v>
      </c>
      <c r="E141">
        <v>0.42199999999999999</v>
      </c>
      <c r="F141">
        <v>0.32400000000000001</v>
      </c>
      <c r="G141" s="14">
        <v>7.5728646619320898E-92</v>
      </c>
    </row>
    <row r="142" spans="1:7" x14ac:dyDescent="0.2">
      <c r="A142" t="s">
        <v>230</v>
      </c>
      <c r="B142">
        <v>2</v>
      </c>
      <c r="C142" s="14">
        <v>5.3778187314215396E-93</v>
      </c>
      <c r="D142">
        <v>0.543197937880185</v>
      </c>
      <c r="E142">
        <v>0.39200000000000002</v>
      </c>
      <c r="F142">
        <v>0.29199999999999998</v>
      </c>
      <c r="G142" s="14">
        <v>1.2609909361437201E-88</v>
      </c>
    </row>
    <row r="143" spans="1:7" x14ac:dyDescent="0.2">
      <c r="A143" t="s">
        <v>231</v>
      </c>
      <c r="B143">
        <v>2</v>
      </c>
      <c r="C143" s="14">
        <v>7.4168628333149306E-92</v>
      </c>
      <c r="D143">
        <v>0.50358638663397204</v>
      </c>
      <c r="E143">
        <v>0.378</v>
      </c>
      <c r="F143">
        <v>0.28000000000000003</v>
      </c>
      <c r="G143" s="14">
        <v>1.73910599715568E-87</v>
      </c>
    </row>
    <row r="144" spans="1:7" x14ac:dyDescent="0.2">
      <c r="A144" t="s">
        <v>232</v>
      </c>
      <c r="B144">
        <v>2</v>
      </c>
      <c r="C144" s="14">
        <v>6.2361677523136897E-91</v>
      </c>
      <c r="D144">
        <v>0.61009390736209101</v>
      </c>
      <c r="E144">
        <v>0.33400000000000002</v>
      </c>
      <c r="F144">
        <v>0.24299999999999999</v>
      </c>
      <c r="G144" s="14">
        <v>1.4622566145625099E-86</v>
      </c>
    </row>
    <row r="145" spans="1:7" x14ac:dyDescent="0.2">
      <c r="A145" t="s">
        <v>233</v>
      </c>
      <c r="B145">
        <v>2</v>
      </c>
      <c r="C145" s="14">
        <v>1.17261419448414E-89</v>
      </c>
      <c r="D145">
        <v>0.61567321205201397</v>
      </c>
      <c r="E145">
        <v>0.26600000000000001</v>
      </c>
      <c r="F145">
        <v>0.17799999999999999</v>
      </c>
      <c r="G145" s="14">
        <v>2.74954576322643E-85</v>
      </c>
    </row>
    <row r="146" spans="1:7" x14ac:dyDescent="0.2">
      <c r="A146" t="s">
        <v>234</v>
      </c>
      <c r="B146">
        <v>2</v>
      </c>
      <c r="C146" s="14">
        <v>4.4666330496261203E-89</v>
      </c>
      <c r="D146">
        <v>0.54169989272925401</v>
      </c>
      <c r="E146">
        <v>0.33800000000000002</v>
      </c>
      <c r="F146">
        <v>0.24299999999999999</v>
      </c>
      <c r="G146" s="14">
        <v>1.04733611747633E-84</v>
      </c>
    </row>
    <row r="147" spans="1:7" x14ac:dyDescent="0.2">
      <c r="A147" t="s">
        <v>235</v>
      </c>
      <c r="B147">
        <v>2</v>
      </c>
      <c r="C147" s="14">
        <v>2.1145072010656301E-81</v>
      </c>
      <c r="D147">
        <v>0.593667783307116</v>
      </c>
      <c r="E147">
        <v>0.27</v>
      </c>
      <c r="F147">
        <v>0.188</v>
      </c>
      <c r="G147" s="14">
        <v>4.9580964850587001E-77</v>
      </c>
    </row>
    <row r="148" spans="1:7" x14ac:dyDescent="0.2">
      <c r="A148" t="s">
        <v>236</v>
      </c>
      <c r="B148">
        <v>2</v>
      </c>
      <c r="C148" s="14">
        <v>2.4790381362751501E-74</v>
      </c>
      <c r="D148">
        <v>0.49669100287928603</v>
      </c>
      <c r="E148">
        <v>0.27500000000000002</v>
      </c>
      <c r="F148">
        <v>0.193</v>
      </c>
      <c r="G148" s="14">
        <v>5.8128486219379703E-70</v>
      </c>
    </row>
    <row r="149" spans="1:7" x14ac:dyDescent="0.2">
      <c r="A149" t="s">
        <v>237</v>
      </c>
      <c r="B149">
        <v>2</v>
      </c>
      <c r="C149" s="14">
        <v>2.4079329666915402E-72</v>
      </c>
      <c r="D149">
        <v>0.58848971370725101</v>
      </c>
      <c r="E149">
        <v>0.25700000000000001</v>
      </c>
      <c r="F149">
        <v>0.182</v>
      </c>
      <c r="G149" s="14">
        <v>5.6461212202983403E-68</v>
      </c>
    </row>
    <row r="150" spans="1:7" x14ac:dyDescent="0.2">
      <c r="A150" t="s">
        <v>238</v>
      </c>
      <c r="B150">
        <v>2</v>
      </c>
      <c r="C150" s="14">
        <v>9.1223087670300608E-65</v>
      </c>
      <c r="D150">
        <v>0.51571868220978301</v>
      </c>
      <c r="E150">
        <v>0.28000000000000003</v>
      </c>
      <c r="F150">
        <v>0.20399999999999999</v>
      </c>
      <c r="G150" s="14">
        <v>2.1389989596932001E-60</v>
      </c>
    </row>
    <row r="151" spans="1:7" x14ac:dyDescent="0.2">
      <c r="A151" t="s">
        <v>239</v>
      </c>
      <c r="B151">
        <v>2</v>
      </c>
      <c r="C151" s="14">
        <v>2.62059434990069E-61</v>
      </c>
      <c r="D151">
        <v>0.51716667327425803</v>
      </c>
      <c r="E151">
        <v>0.312</v>
      </c>
      <c r="F151">
        <v>0.24099999999999999</v>
      </c>
      <c r="G151" s="14">
        <v>6.1447696316471495E-57</v>
      </c>
    </row>
    <row r="152" spans="1:7" x14ac:dyDescent="0.2">
      <c r="A152" t="s">
        <v>208</v>
      </c>
      <c r="B152">
        <v>3</v>
      </c>
      <c r="C152">
        <v>0</v>
      </c>
      <c r="D152">
        <v>1.83573314507841</v>
      </c>
      <c r="E152">
        <v>0.6</v>
      </c>
      <c r="F152">
        <v>0.28999999999999998</v>
      </c>
      <c r="G152">
        <v>0</v>
      </c>
    </row>
    <row r="153" spans="1:7" x14ac:dyDescent="0.2">
      <c r="A153" t="s">
        <v>240</v>
      </c>
      <c r="B153">
        <v>3</v>
      </c>
      <c r="C153">
        <v>0</v>
      </c>
      <c r="D153">
        <v>1.4570192598710301</v>
      </c>
      <c r="E153">
        <v>0.56000000000000005</v>
      </c>
      <c r="F153">
        <v>0.26</v>
      </c>
      <c r="G153">
        <v>0</v>
      </c>
    </row>
    <row r="154" spans="1:7" x14ac:dyDescent="0.2">
      <c r="A154" t="s">
        <v>241</v>
      </c>
      <c r="B154">
        <v>3</v>
      </c>
      <c r="C154">
        <v>0</v>
      </c>
      <c r="D154">
        <v>1.765302729027</v>
      </c>
      <c r="E154">
        <v>0.70199999999999996</v>
      </c>
      <c r="F154">
        <v>0.40799999999999997</v>
      </c>
      <c r="G154">
        <v>0</v>
      </c>
    </row>
    <row r="155" spans="1:7" x14ac:dyDescent="0.2">
      <c r="A155" t="s">
        <v>230</v>
      </c>
      <c r="B155">
        <v>3</v>
      </c>
      <c r="C155">
        <v>0</v>
      </c>
      <c r="D155">
        <v>1.72813077698559</v>
      </c>
      <c r="E155">
        <v>0.55900000000000005</v>
      </c>
      <c r="F155">
        <v>0.26900000000000002</v>
      </c>
      <c r="G155">
        <v>0</v>
      </c>
    </row>
    <row r="156" spans="1:7" x14ac:dyDescent="0.2">
      <c r="A156" t="s">
        <v>242</v>
      </c>
      <c r="B156">
        <v>3</v>
      </c>
      <c r="C156">
        <v>0</v>
      </c>
      <c r="D156">
        <v>1.3329905594453899</v>
      </c>
      <c r="E156">
        <v>0.48599999999999999</v>
      </c>
      <c r="F156">
        <v>0.21299999999999999</v>
      </c>
      <c r="G156">
        <v>0</v>
      </c>
    </row>
    <row r="157" spans="1:7" x14ac:dyDescent="0.2">
      <c r="A157" t="s">
        <v>243</v>
      </c>
      <c r="B157">
        <v>3</v>
      </c>
      <c r="C157">
        <v>0</v>
      </c>
      <c r="D157">
        <v>0.94536721721458405</v>
      </c>
      <c r="E157">
        <v>0.73199999999999998</v>
      </c>
      <c r="F157">
        <v>0.47199999999999998</v>
      </c>
      <c r="G157">
        <v>0</v>
      </c>
    </row>
    <row r="158" spans="1:7" x14ac:dyDescent="0.2">
      <c r="A158" t="s">
        <v>244</v>
      </c>
      <c r="B158">
        <v>3</v>
      </c>
      <c r="C158">
        <v>0</v>
      </c>
      <c r="D158">
        <v>1.10900644138226</v>
      </c>
      <c r="E158">
        <v>0.72699999999999998</v>
      </c>
      <c r="F158">
        <v>0.48799999999999999</v>
      </c>
      <c r="G158">
        <v>0</v>
      </c>
    </row>
    <row r="159" spans="1:7" x14ac:dyDescent="0.2">
      <c r="A159" t="s">
        <v>245</v>
      </c>
      <c r="B159">
        <v>3</v>
      </c>
      <c r="C159">
        <v>0</v>
      </c>
      <c r="D159">
        <v>1.1561052783705099</v>
      </c>
      <c r="E159">
        <v>0.63</v>
      </c>
      <c r="F159">
        <v>0.39300000000000002</v>
      </c>
      <c r="G159">
        <v>0</v>
      </c>
    </row>
    <row r="160" spans="1:7" x14ac:dyDescent="0.2">
      <c r="A160" t="s">
        <v>246</v>
      </c>
      <c r="B160">
        <v>3</v>
      </c>
      <c r="C160">
        <v>0</v>
      </c>
      <c r="D160">
        <v>0.93127952760709798</v>
      </c>
      <c r="E160">
        <v>0.746</v>
      </c>
      <c r="F160">
        <v>0.52300000000000002</v>
      </c>
      <c r="G160">
        <v>0</v>
      </c>
    </row>
    <row r="161" spans="1:7" x14ac:dyDescent="0.2">
      <c r="A161" t="s">
        <v>232</v>
      </c>
      <c r="B161">
        <v>3</v>
      </c>
      <c r="C161">
        <v>0</v>
      </c>
      <c r="D161">
        <v>1.50007527276362</v>
      </c>
      <c r="E161">
        <v>0.44700000000000001</v>
      </c>
      <c r="F161">
        <v>0.22800000000000001</v>
      </c>
      <c r="G161">
        <v>0</v>
      </c>
    </row>
    <row r="162" spans="1:7" x14ac:dyDescent="0.2">
      <c r="A162" t="s">
        <v>247</v>
      </c>
      <c r="B162">
        <v>3</v>
      </c>
      <c r="C162">
        <v>0</v>
      </c>
      <c r="D162">
        <v>0.88987879860414398</v>
      </c>
      <c r="E162">
        <v>0.69799999999999995</v>
      </c>
      <c r="F162">
        <v>0.48599999999999999</v>
      </c>
      <c r="G162">
        <v>0</v>
      </c>
    </row>
    <row r="163" spans="1:7" x14ac:dyDescent="0.2">
      <c r="A163" t="s">
        <v>248</v>
      </c>
      <c r="B163">
        <v>3</v>
      </c>
      <c r="C163">
        <v>0</v>
      </c>
      <c r="D163">
        <v>1.1854633278718201</v>
      </c>
      <c r="E163">
        <v>0.443</v>
      </c>
      <c r="F163">
        <v>0.23200000000000001</v>
      </c>
      <c r="G163">
        <v>0</v>
      </c>
    </row>
    <row r="164" spans="1:7" x14ac:dyDescent="0.2">
      <c r="A164" t="s">
        <v>249</v>
      </c>
      <c r="B164">
        <v>3</v>
      </c>
      <c r="C164">
        <v>0</v>
      </c>
      <c r="D164">
        <v>0.83142699248762597</v>
      </c>
      <c r="E164">
        <v>0.621</v>
      </c>
      <c r="F164">
        <v>0.41299999999999998</v>
      </c>
      <c r="G164">
        <v>0</v>
      </c>
    </row>
    <row r="165" spans="1:7" x14ac:dyDescent="0.2">
      <c r="A165" t="s">
        <v>250</v>
      </c>
      <c r="B165">
        <v>3</v>
      </c>
      <c r="C165">
        <v>0</v>
      </c>
      <c r="D165">
        <v>0.954028501514956</v>
      </c>
      <c r="E165">
        <v>0.48799999999999999</v>
      </c>
      <c r="F165">
        <v>0.28000000000000003</v>
      </c>
      <c r="G165">
        <v>0</v>
      </c>
    </row>
    <row r="166" spans="1:7" x14ac:dyDescent="0.2">
      <c r="A166" t="s">
        <v>251</v>
      </c>
      <c r="B166">
        <v>3</v>
      </c>
      <c r="C166">
        <v>0</v>
      </c>
      <c r="D166">
        <v>1.53468017114638</v>
      </c>
      <c r="E166">
        <v>0.56599999999999995</v>
      </c>
      <c r="F166">
        <v>0.35799999999999998</v>
      </c>
      <c r="G166">
        <v>0</v>
      </c>
    </row>
    <row r="167" spans="1:7" x14ac:dyDescent="0.2">
      <c r="A167" t="s">
        <v>252</v>
      </c>
      <c r="B167">
        <v>3</v>
      </c>
      <c r="C167">
        <v>0</v>
      </c>
      <c r="D167">
        <v>2.0748735142856898</v>
      </c>
      <c r="E167">
        <v>0.28899999999999998</v>
      </c>
      <c r="F167">
        <v>8.5999999999999993E-2</v>
      </c>
      <c r="G167">
        <v>0</v>
      </c>
    </row>
    <row r="168" spans="1:7" x14ac:dyDescent="0.2">
      <c r="A168" t="s">
        <v>217</v>
      </c>
      <c r="B168">
        <v>3</v>
      </c>
      <c r="C168">
        <v>0</v>
      </c>
      <c r="D168">
        <v>1.55485907948485</v>
      </c>
      <c r="E168">
        <v>0.34</v>
      </c>
      <c r="F168">
        <v>0.14799999999999999</v>
      </c>
      <c r="G168">
        <v>0</v>
      </c>
    </row>
    <row r="169" spans="1:7" x14ac:dyDescent="0.2">
      <c r="A169" t="s">
        <v>253</v>
      </c>
      <c r="B169">
        <v>3</v>
      </c>
      <c r="C169">
        <v>0</v>
      </c>
      <c r="D169">
        <v>1.75412265025176</v>
      </c>
      <c r="E169">
        <v>0.309</v>
      </c>
      <c r="F169">
        <v>0.11700000000000001</v>
      </c>
      <c r="G169">
        <v>0</v>
      </c>
    </row>
    <row r="170" spans="1:7" x14ac:dyDescent="0.2">
      <c r="A170" t="s">
        <v>254</v>
      </c>
      <c r="B170">
        <v>3</v>
      </c>
      <c r="C170">
        <v>0</v>
      </c>
      <c r="D170">
        <v>1.0413795536488899</v>
      </c>
      <c r="E170">
        <v>0.45900000000000002</v>
      </c>
      <c r="F170">
        <v>0.27</v>
      </c>
      <c r="G170">
        <v>0</v>
      </c>
    </row>
    <row r="171" spans="1:7" x14ac:dyDescent="0.2">
      <c r="A171" t="s">
        <v>255</v>
      </c>
      <c r="B171">
        <v>3</v>
      </c>
      <c r="C171">
        <v>0</v>
      </c>
      <c r="D171">
        <v>1.64852219034832</v>
      </c>
      <c r="E171">
        <v>0.318</v>
      </c>
      <c r="F171">
        <v>0.13</v>
      </c>
      <c r="G171">
        <v>0</v>
      </c>
    </row>
    <row r="172" spans="1:7" x14ac:dyDescent="0.2">
      <c r="A172" t="s">
        <v>256</v>
      </c>
      <c r="B172">
        <v>3</v>
      </c>
      <c r="C172">
        <v>0</v>
      </c>
      <c r="D172">
        <v>1.0599177400050299</v>
      </c>
      <c r="E172">
        <v>0.42799999999999999</v>
      </c>
      <c r="F172">
        <v>0.24</v>
      </c>
      <c r="G172">
        <v>0</v>
      </c>
    </row>
    <row r="173" spans="1:7" x14ac:dyDescent="0.2">
      <c r="A173" t="s">
        <v>257</v>
      </c>
      <c r="B173">
        <v>3</v>
      </c>
      <c r="C173">
        <v>0</v>
      </c>
      <c r="D173">
        <v>1.2219070249528401</v>
      </c>
      <c r="E173">
        <v>0.46</v>
      </c>
      <c r="F173">
        <v>0.27300000000000002</v>
      </c>
      <c r="G173">
        <v>0</v>
      </c>
    </row>
    <row r="174" spans="1:7" x14ac:dyDescent="0.2">
      <c r="A174" t="s">
        <v>258</v>
      </c>
      <c r="B174">
        <v>3</v>
      </c>
      <c r="C174">
        <v>0</v>
      </c>
      <c r="D174">
        <v>1.1915198728376</v>
      </c>
      <c r="E174">
        <v>0.373</v>
      </c>
      <c r="F174">
        <v>0.191</v>
      </c>
      <c r="G174">
        <v>0</v>
      </c>
    </row>
    <row r="175" spans="1:7" x14ac:dyDescent="0.2">
      <c r="A175" t="s">
        <v>259</v>
      </c>
      <c r="B175">
        <v>3</v>
      </c>
      <c r="C175">
        <v>0</v>
      </c>
      <c r="D175">
        <v>1.71712393704802</v>
      </c>
      <c r="E175">
        <v>0.26</v>
      </c>
      <c r="F175">
        <v>9.2999999999999999E-2</v>
      </c>
      <c r="G175">
        <v>0</v>
      </c>
    </row>
    <row r="176" spans="1:7" x14ac:dyDescent="0.2">
      <c r="A176" t="s">
        <v>260</v>
      </c>
      <c r="B176">
        <v>3</v>
      </c>
      <c r="C176">
        <v>0</v>
      </c>
      <c r="D176">
        <v>1.6487823192128299</v>
      </c>
      <c r="E176">
        <v>0.26200000000000001</v>
      </c>
      <c r="F176">
        <v>9.6000000000000002E-2</v>
      </c>
      <c r="G176">
        <v>0</v>
      </c>
    </row>
    <row r="177" spans="1:7" x14ac:dyDescent="0.2">
      <c r="A177" t="s">
        <v>261</v>
      </c>
      <c r="B177">
        <v>3</v>
      </c>
      <c r="C177">
        <v>0</v>
      </c>
      <c r="D177">
        <v>1.5078402299032001</v>
      </c>
      <c r="E177">
        <v>0.27</v>
      </c>
      <c r="F177">
        <v>0.113</v>
      </c>
      <c r="G177">
        <v>0</v>
      </c>
    </row>
    <row r="178" spans="1:7" x14ac:dyDescent="0.2">
      <c r="A178" t="s">
        <v>262</v>
      </c>
      <c r="B178">
        <v>3</v>
      </c>
      <c r="C178">
        <v>0</v>
      </c>
      <c r="D178">
        <v>1.6735067066566101</v>
      </c>
      <c r="E178">
        <v>0.25</v>
      </c>
      <c r="F178">
        <v>9.2999999999999999E-2</v>
      </c>
      <c r="G178">
        <v>0</v>
      </c>
    </row>
    <row r="179" spans="1:7" x14ac:dyDescent="0.2">
      <c r="A179" t="s">
        <v>263</v>
      </c>
      <c r="B179">
        <v>3</v>
      </c>
      <c r="C179">
        <v>0</v>
      </c>
      <c r="D179">
        <v>0.96225407389056905</v>
      </c>
      <c r="E179">
        <v>0.94199999999999995</v>
      </c>
      <c r="F179">
        <v>0.89800000000000002</v>
      </c>
      <c r="G179">
        <v>0</v>
      </c>
    </row>
    <row r="180" spans="1:7" x14ac:dyDescent="0.2">
      <c r="A180" t="s">
        <v>264</v>
      </c>
      <c r="B180">
        <v>3</v>
      </c>
      <c r="C180">
        <v>0</v>
      </c>
      <c r="D180">
        <v>0.78705605626417297</v>
      </c>
      <c r="E180">
        <v>0.98199999999999998</v>
      </c>
      <c r="F180">
        <v>0.96699999999999997</v>
      </c>
      <c r="G180">
        <v>0</v>
      </c>
    </row>
    <row r="181" spans="1:7" x14ac:dyDescent="0.2">
      <c r="A181" t="s">
        <v>265</v>
      </c>
      <c r="B181">
        <v>3</v>
      </c>
      <c r="C181" s="14" t="s">
        <v>266</v>
      </c>
      <c r="D181">
        <v>1.09722775087458</v>
      </c>
      <c r="E181">
        <v>0.40300000000000002</v>
      </c>
      <c r="F181">
        <v>0.23100000000000001</v>
      </c>
      <c r="G181" s="14" t="s">
        <v>267</v>
      </c>
    </row>
    <row r="182" spans="1:7" x14ac:dyDescent="0.2">
      <c r="A182" t="s">
        <v>268</v>
      </c>
      <c r="B182">
        <v>3</v>
      </c>
      <c r="C182" s="14" t="s">
        <v>269</v>
      </c>
      <c r="D182">
        <v>0.86368072061291001</v>
      </c>
      <c r="E182">
        <v>0.50700000000000001</v>
      </c>
      <c r="F182">
        <v>0.307</v>
      </c>
      <c r="G182" s="14" t="s">
        <v>270</v>
      </c>
    </row>
    <row r="183" spans="1:7" x14ac:dyDescent="0.2">
      <c r="A183" t="s">
        <v>207</v>
      </c>
      <c r="B183">
        <v>3</v>
      </c>
      <c r="C183" s="14">
        <v>8.2149354689412507E-304</v>
      </c>
      <c r="D183">
        <v>1.0099497164120701</v>
      </c>
      <c r="E183">
        <v>0.30599999999999999</v>
      </c>
      <c r="F183">
        <v>0.13700000000000001</v>
      </c>
      <c r="G183" s="14">
        <v>1.9262380687573401E-299</v>
      </c>
    </row>
    <row r="184" spans="1:7" x14ac:dyDescent="0.2">
      <c r="A184" t="s">
        <v>271</v>
      </c>
      <c r="B184">
        <v>3</v>
      </c>
      <c r="C184" s="14">
        <v>4.7883165881399499E-289</v>
      </c>
      <c r="D184">
        <v>1.4245256658019401</v>
      </c>
      <c r="E184">
        <v>0.254</v>
      </c>
      <c r="F184">
        <v>0.107</v>
      </c>
      <c r="G184" s="14">
        <v>1.12276447358705E-284</v>
      </c>
    </row>
    <row r="185" spans="1:7" x14ac:dyDescent="0.2">
      <c r="A185" t="s">
        <v>272</v>
      </c>
      <c r="B185">
        <v>3</v>
      </c>
      <c r="C185" s="14">
        <v>2.19387025934465E-288</v>
      </c>
      <c r="D185">
        <v>0.96654199188555301</v>
      </c>
      <c r="E185">
        <v>0.41</v>
      </c>
      <c r="F185">
        <v>0.22600000000000001</v>
      </c>
      <c r="G185" s="14">
        <v>5.14418698411133E-284</v>
      </c>
    </row>
    <row r="186" spans="1:7" x14ac:dyDescent="0.2">
      <c r="A186" t="s">
        <v>273</v>
      </c>
      <c r="B186">
        <v>3</v>
      </c>
      <c r="C186" s="14">
        <v>8.2503676215955198E-256</v>
      </c>
      <c r="D186">
        <v>1.07260425360889</v>
      </c>
      <c r="E186">
        <v>0.35699999999999998</v>
      </c>
      <c r="F186">
        <v>0.191</v>
      </c>
      <c r="G186" s="14">
        <v>1.93454619991171E-251</v>
      </c>
    </row>
    <row r="187" spans="1:7" x14ac:dyDescent="0.2">
      <c r="A187" t="s">
        <v>274</v>
      </c>
      <c r="B187">
        <v>3</v>
      </c>
      <c r="C187" s="14">
        <v>1.45773132925383E-248</v>
      </c>
      <c r="D187">
        <v>1.1091913337909101</v>
      </c>
      <c r="E187">
        <v>0.35199999999999998</v>
      </c>
      <c r="F187">
        <v>0.19900000000000001</v>
      </c>
      <c r="G187" s="14">
        <v>3.4180884208343997E-244</v>
      </c>
    </row>
    <row r="188" spans="1:7" x14ac:dyDescent="0.2">
      <c r="A188" t="s">
        <v>275</v>
      </c>
      <c r="B188">
        <v>3</v>
      </c>
      <c r="C188" s="14">
        <v>5.0741886812856401E-246</v>
      </c>
      <c r="D188">
        <v>0.87862360372308201</v>
      </c>
      <c r="E188">
        <v>0.42699999999999999</v>
      </c>
      <c r="F188">
        <v>0.251</v>
      </c>
      <c r="G188" s="14">
        <v>1.1897957619878499E-241</v>
      </c>
    </row>
    <row r="189" spans="1:7" x14ac:dyDescent="0.2">
      <c r="A189" t="s">
        <v>276</v>
      </c>
      <c r="B189">
        <v>3</v>
      </c>
      <c r="C189" s="14">
        <v>2.47484533886243E-240</v>
      </c>
      <c r="D189">
        <v>1.05350972733923</v>
      </c>
      <c r="E189">
        <v>0.33700000000000002</v>
      </c>
      <c r="F189">
        <v>0.191</v>
      </c>
      <c r="G189" s="14">
        <v>5.8030173505646398E-236</v>
      </c>
    </row>
    <row r="190" spans="1:7" x14ac:dyDescent="0.2">
      <c r="A190" t="s">
        <v>277</v>
      </c>
      <c r="B190">
        <v>3</v>
      </c>
      <c r="C190" s="14">
        <v>1.9057374101803799E-236</v>
      </c>
      <c r="D190">
        <v>1.09320461686062</v>
      </c>
      <c r="E190">
        <v>0.32900000000000001</v>
      </c>
      <c r="F190">
        <v>0.17899999999999999</v>
      </c>
      <c r="G190" s="14">
        <v>4.4685730793909601E-232</v>
      </c>
    </row>
    <row r="191" spans="1:7" x14ac:dyDescent="0.2">
      <c r="A191" t="s">
        <v>278</v>
      </c>
      <c r="B191">
        <v>3</v>
      </c>
      <c r="C191" s="14">
        <v>3.3577601636746103E-229</v>
      </c>
      <c r="D191">
        <v>0.91005634691290704</v>
      </c>
      <c r="E191">
        <v>0.41</v>
      </c>
      <c r="F191">
        <v>0.25700000000000001</v>
      </c>
      <c r="G191" s="14">
        <v>7.8732760317842204E-225</v>
      </c>
    </row>
    <row r="192" spans="1:7" x14ac:dyDescent="0.2">
      <c r="A192" t="s">
        <v>279</v>
      </c>
      <c r="B192">
        <v>3</v>
      </c>
      <c r="C192" s="14">
        <v>4.7829333045552901E-228</v>
      </c>
      <c r="D192">
        <v>1.2355719249391399</v>
      </c>
      <c r="E192">
        <v>0.25700000000000001</v>
      </c>
      <c r="F192">
        <v>0.129</v>
      </c>
      <c r="G192" s="14">
        <v>1.12150220125212E-223</v>
      </c>
    </row>
    <row r="193" spans="1:7" x14ac:dyDescent="0.2">
      <c r="A193" t="s">
        <v>280</v>
      </c>
      <c r="B193">
        <v>3</v>
      </c>
      <c r="C193" s="14">
        <v>3.8908534894857898E-196</v>
      </c>
      <c r="D193">
        <v>0.86786298096801295</v>
      </c>
      <c r="E193">
        <v>0.34399999999999997</v>
      </c>
      <c r="F193">
        <v>0.19700000000000001</v>
      </c>
      <c r="G193" s="14">
        <v>9.1232732621462802E-192</v>
      </c>
    </row>
    <row r="194" spans="1:7" x14ac:dyDescent="0.2">
      <c r="A194" t="s">
        <v>281</v>
      </c>
      <c r="B194">
        <v>3</v>
      </c>
      <c r="C194" s="14">
        <v>3.11163167187924E-185</v>
      </c>
      <c r="D194">
        <v>1.0230613166981299</v>
      </c>
      <c r="E194">
        <v>0.26300000000000001</v>
      </c>
      <c r="F194">
        <v>0.13800000000000001</v>
      </c>
      <c r="G194" s="14">
        <v>7.2961539442224398E-181</v>
      </c>
    </row>
    <row r="195" spans="1:7" x14ac:dyDescent="0.2">
      <c r="A195" t="s">
        <v>282</v>
      </c>
      <c r="B195">
        <v>3</v>
      </c>
      <c r="C195" s="14">
        <v>1.1032549046824701E-183</v>
      </c>
      <c r="D195">
        <v>0.79623822277266398</v>
      </c>
      <c r="E195">
        <v>0.33800000000000002</v>
      </c>
      <c r="F195">
        <v>0.19400000000000001</v>
      </c>
      <c r="G195" s="14">
        <v>2.5869121004994499E-179</v>
      </c>
    </row>
    <row r="196" spans="1:7" x14ac:dyDescent="0.2">
      <c r="A196" t="s">
        <v>283</v>
      </c>
      <c r="B196">
        <v>3</v>
      </c>
      <c r="C196" s="14">
        <v>2.5311877077236503E-181</v>
      </c>
      <c r="D196">
        <v>0.97515311826762996</v>
      </c>
      <c r="E196">
        <v>0.251</v>
      </c>
      <c r="F196">
        <v>0.126</v>
      </c>
      <c r="G196" s="14">
        <v>5.9351289370704301E-177</v>
      </c>
    </row>
    <row r="197" spans="1:7" x14ac:dyDescent="0.2">
      <c r="A197" t="s">
        <v>284</v>
      </c>
      <c r="B197">
        <v>3</v>
      </c>
      <c r="C197" s="14">
        <v>4.8301113237567097E-181</v>
      </c>
      <c r="D197">
        <v>0.79570005002711397</v>
      </c>
      <c r="E197">
        <v>0.36299999999999999</v>
      </c>
      <c r="F197">
        <v>0.218</v>
      </c>
      <c r="G197" s="14">
        <v>1.1325645031944699E-176</v>
      </c>
    </row>
    <row r="198" spans="1:7" x14ac:dyDescent="0.2">
      <c r="A198" t="s">
        <v>285</v>
      </c>
      <c r="B198">
        <v>3</v>
      </c>
      <c r="C198" s="14">
        <v>1.20937848644521E-165</v>
      </c>
      <c r="D198">
        <v>0.81106639327646002</v>
      </c>
      <c r="E198">
        <v>0.34499999999999997</v>
      </c>
      <c r="F198">
        <v>0.214</v>
      </c>
      <c r="G198" s="14">
        <v>2.8357506750167301E-161</v>
      </c>
    </row>
    <row r="199" spans="1:7" x14ac:dyDescent="0.2">
      <c r="A199" t="s">
        <v>286</v>
      </c>
      <c r="B199">
        <v>3</v>
      </c>
      <c r="C199" s="14">
        <v>2.9085999424609299E-161</v>
      </c>
      <c r="D199">
        <v>0.79180022997220201</v>
      </c>
      <c r="E199">
        <v>0.35499999999999998</v>
      </c>
      <c r="F199">
        <v>0.22</v>
      </c>
      <c r="G199" s="14">
        <v>6.8200851450823995E-157</v>
      </c>
    </row>
    <row r="200" spans="1:7" x14ac:dyDescent="0.2">
      <c r="A200" t="s">
        <v>287</v>
      </c>
      <c r="B200">
        <v>3</v>
      </c>
      <c r="C200" s="14">
        <v>7.7304916164285598E-146</v>
      </c>
      <c r="D200">
        <v>0.82930318873865405</v>
      </c>
      <c r="E200">
        <v>0.29499999999999998</v>
      </c>
      <c r="F200">
        <v>0.17699999999999999</v>
      </c>
      <c r="G200" s="14">
        <v>1.81264567422016E-141</v>
      </c>
    </row>
    <row r="201" spans="1:7" x14ac:dyDescent="0.2">
      <c r="A201" t="s">
        <v>288</v>
      </c>
      <c r="B201">
        <v>3</v>
      </c>
      <c r="C201" s="14">
        <v>4.7387650102046502E-120</v>
      </c>
      <c r="D201">
        <v>0.80127629754331398</v>
      </c>
      <c r="E201">
        <v>0.27900000000000003</v>
      </c>
      <c r="F201">
        <v>0.17299999999999999</v>
      </c>
      <c r="G201" s="14">
        <v>1.1111456195927801E-115</v>
      </c>
    </row>
    <row r="202" spans="1:7" x14ac:dyDescent="0.2">
      <c r="A202" t="s">
        <v>289</v>
      </c>
      <c r="B202">
        <v>4</v>
      </c>
      <c r="C202">
        <v>0</v>
      </c>
      <c r="D202">
        <v>4.7635799478254999</v>
      </c>
      <c r="E202">
        <v>0.96899999999999997</v>
      </c>
      <c r="F202">
        <v>0.111</v>
      </c>
      <c r="G202">
        <v>0</v>
      </c>
    </row>
    <row r="203" spans="1:7" x14ac:dyDescent="0.2">
      <c r="A203" t="s">
        <v>290</v>
      </c>
      <c r="B203">
        <v>4</v>
      </c>
      <c r="C203">
        <v>0</v>
      </c>
      <c r="D203">
        <v>5.5334664801531996</v>
      </c>
      <c r="E203">
        <v>0.95499999999999996</v>
      </c>
      <c r="F203">
        <v>0.152</v>
      </c>
      <c r="G203">
        <v>0</v>
      </c>
    </row>
    <row r="204" spans="1:7" x14ac:dyDescent="0.2">
      <c r="A204" t="s">
        <v>291</v>
      </c>
      <c r="B204">
        <v>4</v>
      </c>
      <c r="C204">
        <v>0</v>
      </c>
      <c r="D204">
        <v>6.0406566775993298</v>
      </c>
      <c r="E204">
        <v>0.82699999999999996</v>
      </c>
      <c r="F204">
        <v>4.7E-2</v>
      </c>
      <c r="G204">
        <v>0</v>
      </c>
    </row>
    <row r="205" spans="1:7" x14ac:dyDescent="0.2">
      <c r="A205" t="s">
        <v>292</v>
      </c>
      <c r="B205">
        <v>4</v>
      </c>
      <c r="C205">
        <v>0</v>
      </c>
      <c r="D205">
        <v>5.9336090719136498</v>
      </c>
      <c r="E205">
        <v>0.86899999999999999</v>
      </c>
      <c r="F205">
        <v>0.11799999999999999</v>
      </c>
      <c r="G205">
        <v>0</v>
      </c>
    </row>
    <row r="206" spans="1:7" x14ac:dyDescent="0.2">
      <c r="A206" t="s">
        <v>293</v>
      </c>
      <c r="B206">
        <v>4</v>
      </c>
      <c r="C206">
        <v>0</v>
      </c>
      <c r="D206">
        <v>6.44237472846938</v>
      </c>
      <c r="E206">
        <v>0.75</v>
      </c>
      <c r="F206">
        <v>2.7E-2</v>
      </c>
      <c r="G206">
        <v>0</v>
      </c>
    </row>
    <row r="207" spans="1:7" x14ac:dyDescent="0.2">
      <c r="A207" t="s">
        <v>190</v>
      </c>
      <c r="B207">
        <v>4</v>
      </c>
      <c r="C207">
        <v>0</v>
      </c>
      <c r="D207">
        <v>3.2701177275800499</v>
      </c>
      <c r="E207">
        <v>0.98099999999999998</v>
      </c>
      <c r="F207">
        <v>0.378</v>
      </c>
      <c r="G207">
        <v>0</v>
      </c>
    </row>
    <row r="208" spans="1:7" x14ac:dyDescent="0.2">
      <c r="A208" t="s">
        <v>294</v>
      </c>
      <c r="B208">
        <v>4</v>
      </c>
      <c r="C208">
        <v>0</v>
      </c>
      <c r="D208">
        <v>5.8804343103824097</v>
      </c>
      <c r="E208">
        <v>0.58199999999999996</v>
      </c>
      <c r="F208">
        <v>1.7000000000000001E-2</v>
      </c>
      <c r="G208">
        <v>0</v>
      </c>
    </row>
    <row r="209" spans="1:7" x14ac:dyDescent="0.2">
      <c r="A209" t="s">
        <v>198</v>
      </c>
      <c r="B209">
        <v>4</v>
      </c>
      <c r="C209">
        <v>0</v>
      </c>
      <c r="D209">
        <v>3.0696610370864699</v>
      </c>
      <c r="E209">
        <v>0.73299999999999998</v>
      </c>
      <c r="F209">
        <v>0.17299999999999999</v>
      </c>
      <c r="G209">
        <v>0</v>
      </c>
    </row>
    <row r="210" spans="1:7" x14ac:dyDescent="0.2">
      <c r="A210" t="s">
        <v>295</v>
      </c>
      <c r="B210">
        <v>4</v>
      </c>
      <c r="C210">
        <v>0</v>
      </c>
      <c r="D210">
        <v>3.3607543367030899</v>
      </c>
      <c r="E210">
        <v>0.71199999999999997</v>
      </c>
      <c r="F210">
        <v>0.16300000000000001</v>
      </c>
      <c r="G210">
        <v>0</v>
      </c>
    </row>
    <row r="211" spans="1:7" x14ac:dyDescent="0.2">
      <c r="A211" t="s">
        <v>296</v>
      </c>
      <c r="B211">
        <v>4</v>
      </c>
      <c r="C211">
        <v>0</v>
      </c>
      <c r="D211">
        <v>6.5385425796828702</v>
      </c>
      <c r="E211">
        <v>0.54400000000000004</v>
      </c>
      <c r="F211">
        <v>1.4999999999999999E-2</v>
      </c>
      <c r="G211">
        <v>0</v>
      </c>
    </row>
    <row r="212" spans="1:7" x14ac:dyDescent="0.2">
      <c r="A212" t="s">
        <v>297</v>
      </c>
      <c r="B212">
        <v>4</v>
      </c>
      <c r="C212">
        <v>0</v>
      </c>
      <c r="D212">
        <v>5.4248768299997199</v>
      </c>
      <c r="E212">
        <v>0.52600000000000002</v>
      </c>
      <c r="F212">
        <v>3.7999999999999999E-2</v>
      </c>
      <c r="G212">
        <v>0</v>
      </c>
    </row>
    <row r="213" spans="1:7" x14ac:dyDescent="0.2">
      <c r="A213" t="s">
        <v>298</v>
      </c>
      <c r="B213">
        <v>4</v>
      </c>
      <c r="C213">
        <v>0</v>
      </c>
      <c r="D213">
        <v>2.4064937247510199</v>
      </c>
      <c r="E213">
        <v>0.86099999999999999</v>
      </c>
      <c r="F213">
        <v>0.375</v>
      </c>
      <c r="G213">
        <v>0</v>
      </c>
    </row>
    <row r="214" spans="1:7" x14ac:dyDescent="0.2">
      <c r="A214" t="s">
        <v>299</v>
      </c>
      <c r="B214">
        <v>4</v>
      </c>
      <c r="C214">
        <v>0</v>
      </c>
      <c r="D214">
        <v>2.2049802062120798</v>
      </c>
      <c r="E214">
        <v>0.78700000000000003</v>
      </c>
      <c r="F214">
        <v>0.32600000000000001</v>
      </c>
      <c r="G214">
        <v>0</v>
      </c>
    </row>
    <row r="215" spans="1:7" x14ac:dyDescent="0.2">
      <c r="A215" t="s">
        <v>300</v>
      </c>
      <c r="B215">
        <v>4</v>
      </c>
      <c r="C215">
        <v>0</v>
      </c>
      <c r="D215">
        <v>2.00699754992986</v>
      </c>
      <c r="E215">
        <v>0.81699999999999995</v>
      </c>
      <c r="F215">
        <v>0.36699999999999999</v>
      </c>
      <c r="G215">
        <v>0</v>
      </c>
    </row>
    <row r="216" spans="1:7" x14ac:dyDescent="0.2">
      <c r="A216" t="s">
        <v>301</v>
      </c>
      <c r="B216">
        <v>4</v>
      </c>
      <c r="C216">
        <v>0</v>
      </c>
      <c r="D216">
        <v>2.53503193489628</v>
      </c>
      <c r="E216">
        <v>0.59799999999999998</v>
      </c>
      <c r="F216">
        <v>0.156</v>
      </c>
      <c r="G216">
        <v>0</v>
      </c>
    </row>
    <row r="217" spans="1:7" x14ac:dyDescent="0.2">
      <c r="A217" t="s">
        <v>302</v>
      </c>
      <c r="B217">
        <v>4</v>
      </c>
      <c r="C217">
        <v>0</v>
      </c>
      <c r="D217">
        <v>2.3746744137652001</v>
      </c>
      <c r="E217">
        <v>0.629</v>
      </c>
      <c r="F217">
        <v>0.19800000000000001</v>
      </c>
      <c r="G217">
        <v>0</v>
      </c>
    </row>
    <row r="218" spans="1:7" x14ac:dyDescent="0.2">
      <c r="A218" t="s">
        <v>303</v>
      </c>
      <c r="B218">
        <v>4</v>
      </c>
      <c r="C218">
        <v>0</v>
      </c>
      <c r="D218">
        <v>4.3172460539573203</v>
      </c>
      <c r="E218">
        <v>0.45100000000000001</v>
      </c>
      <c r="F218">
        <v>3.5999999999999997E-2</v>
      </c>
      <c r="G218">
        <v>0</v>
      </c>
    </row>
    <row r="219" spans="1:7" x14ac:dyDescent="0.2">
      <c r="A219" t="s">
        <v>304</v>
      </c>
      <c r="B219">
        <v>4</v>
      </c>
      <c r="C219">
        <v>0</v>
      </c>
      <c r="D219">
        <v>3.42543427423939</v>
      </c>
      <c r="E219">
        <v>0.503</v>
      </c>
      <c r="F219">
        <v>9.6000000000000002E-2</v>
      </c>
      <c r="G219">
        <v>0</v>
      </c>
    </row>
    <row r="220" spans="1:7" x14ac:dyDescent="0.2">
      <c r="A220" t="s">
        <v>305</v>
      </c>
      <c r="B220">
        <v>4</v>
      </c>
      <c r="C220">
        <v>0</v>
      </c>
      <c r="D220">
        <v>2.1552561844026399</v>
      </c>
      <c r="E220">
        <v>0.6</v>
      </c>
      <c r="F220">
        <v>0.193</v>
      </c>
      <c r="G220">
        <v>0</v>
      </c>
    </row>
    <row r="221" spans="1:7" x14ac:dyDescent="0.2">
      <c r="A221" t="s">
        <v>220</v>
      </c>
      <c r="B221">
        <v>4</v>
      </c>
      <c r="C221">
        <v>0</v>
      </c>
      <c r="D221">
        <v>2.5964046897277799</v>
      </c>
      <c r="E221">
        <v>0.53200000000000003</v>
      </c>
      <c r="F221">
        <v>0.13100000000000001</v>
      </c>
      <c r="G221">
        <v>0</v>
      </c>
    </row>
    <row r="222" spans="1:7" x14ac:dyDescent="0.2">
      <c r="A222" t="s">
        <v>306</v>
      </c>
      <c r="B222">
        <v>4</v>
      </c>
      <c r="C222">
        <v>0</v>
      </c>
      <c r="D222">
        <v>3.6629542981906198</v>
      </c>
      <c r="E222">
        <v>0.45100000000000001</v>
      </c>
      <c r="F222">
        <v>0.05</v>
      </c>
      <c r="G222">
        <v>0</v>
      </c>
    </row>
    <row r="223" spans="1:7" x14ac:dyDescent="0.2">
      <c r="A223" t="s">
        <v>307</v>
      </c>
      <c r="B223">
        <v>4</v>
      </c>
      <c r="C223">
        <v>0</v>
      </c>
      <c r="D223">
        <v>2.0389527918703099</v>
      </c>
      <c r="E223">
        <v>0.70799999999999996</v>
      </c>
      <c r="F223">
        <v>0.311</v>
      </c>
      <c r="G223">
        <v>0</v>
      </c>
    </row>
    <row r="224" spans="1:7" x14ac:dyDescent="0.2">
      <c r="A224" t="s">
        <v>308</v>
      </c>
      <c r="B224">
        <v>4</v>
      </c>
      <c r="C224">
        <v>0</v>
      </c>
      <c r="D224">
        <v>2.2699524724154898</v>
      </c>
      <c r="E224">
        <v>0.56000000000000005</v>
      </c>
      <c r="F224">
        <v>0.16900000000000001</v>
      </c>
      <c r="G224">
        <v>0</v>
      </c>
    </row>
    <row r="225" spans="1:7" x14ac:dyDescent="0.2">
      <c r="A225" t="s">
        <v>309</v>
      </c>
      <c r="B225">
        <v>4</v>
      </c>
      <c r="C225">
        <v>0</v>
      </c>
      <c r="D225">
        <v>2.5251265025796901</v>
      </c>
      <c r="E225">
        <v>0.52800000000000002</v>
      </c>
      <c r="F225">
        <v>0.13800000000000001</v>
      </c>
      <c r="G225">
        <v>0</v>
      </c>
    </row>
    <row r="226" spans="1:7" x14ac:dyDescent="0.2">
      <c r="A226" t="s">
        <v>310</v>
      </c>
      <c r="B226">
        <v>4</v>
      </c>
      <c r="C226">
        <v>0</v>
      </c>
      <c r="D226">
        <v>2.4412489682186802</v>
      </c>
      <c r="E226">
        <v>0.52400000000000002</v>
      </c>
      <c r="F226">
        <v>0.13800000000000001</v>
      </c>
      <c r="G226">
        <v>0</v>
      </c>
    </row>
    <row r="227" spans="1:7" x14ac:dyDescent="0.2">
      <c r="A227" t="s">
        <v>311</v>
      </c>
      <c r="B227">
        <v>4</v>
      </c>
      <c r="C227">
        <v>0</v>
      </c>
      <c r="D227">
        <v>2.2375189582266501</v>
      </c>
      <c r="E227">
        <v>0.56499999999999995</v>
      </c>
      <c r="F227">
        <v>0.182</v>
      </c>
      <c r="G227">
        <v>0</v>
      </c>
    </row>
    <row r="228" spans="1:7" x14ac:dyDescent="0.2">
      <c r="A228" t="s">
        <v>312</v>
      </c>
      <c r="B228">
        <v>4</v>
      </c>
      <c r="C228">
        <v>0</v>
      </c>
      <c r="D228">
        <v>2.5386735838799699</v>
      </c>
      <c r="E228">
        <v>0.499</v>
      </c>
      <c r="F228">
        <v>0.122</v>
      </c>
      <c r="G228">
        <v>0</v>
      </c>
    </row>
    <row r="229" spans="1:7" x14ac:dyDescent="0.2">
      <c r="A229" t="s">
        <v>313</v>
      </c>
      <c r="B229">
        <v>4</v>
      </c>
      <c r="C229">
        <v>0</v>
      </c>
      <c r="D229">
        <v>2.45893037088261</v>
      </c>
      <c r="E229">
        <v>0.49199999999999999</v>
      </c>
      <c r="F229">
        <v>0.13300000000000001</v>
      </c>
      <c r="G229">
        <v>0</v>
      </c>
    </row>
    <row r="230" spans="1:7" x14ac:dyDescent="0.2">
      <c r="A230" t="s">
        <v>314</v>
      </c>
      <c r="B230">
        <v>4</v>
      </c>
      <c r="C230">
        <v>0</v>
      </c>
      <c r="D230">
        <v>2.1769110016105602</v>
      </c>
      <c r="E230">
        <v>0.52600000000000002</v>
      </c>
      <c r="F230">
        <v>0.183</v>
      </c>
      <c r="G230">
        <v>0</v>
      </c>
    </row>
    <row r="231" spans="1:7" x14ac:dyDescent="0.2">
      <c r="A231" t="s">
        <v>315</v>
      </c>
      <c r="B231">
        <v>4</v>
      </c>
      <c r="C231">
        <v>0</v>
      </c>
      <c r="D231">
        <v>2.09835797962806</v>
      </c>
      <c r="E231">
        <v>0.51500000000000001</v>
      </c>
      <c r="F231">
        <v>0.17399999999999999</v>
      </c>
      <c r="G231">
        <v>0</v>
      </c>
    </row>
    <row r="232" spans="1:7" x14ac:dyDescent="0.2">
      <c r="A232" t="s">
        <v>316</v>
      </c>
      <c r="B232">
        <v>4</v>
      </c>
      <c r="C232">
        <v>0</v>
      </c>
      <c r="D232">
        <v>3.8938898653718299</v>
      </c>
      <c r="E232">
        <v>0.36399999999999999</v>
      </c>
      <c r="F232">
        <v>3.3000000000000002E-2</v>
      </c>
      <c r="G232">
        <v>0</v>
      </c>
    </row>
    <row r="233" spans="1:7" x14ac:dyDescent="0.2">
      <c r="A233" t="s">
        <v>317</v>
      </c>
      <c r="B233">
        <v>4</v>
      </c>
      <c r="C233">
        <v>0</v>
      </c>
      <c r="D233">
        <v>2.1383051033154499</v>
      </c>
      <c r="E233">
        <v>0.47399999999999998</v>
      </c>
      <c r="F233">
        <v>0.153</v>
      </c>
      <c r="G233">
        <v>0</v>
      </c>
    </row>
    <row r="234" spans="1:7" x14ac:dyDescent="0.2">
      <c r="A234" t="s">
        <v>318</v>
      </c>
      <c r="B234">
        <v>4</v>
      </c>
      <c r="C234">
        <v>0</v>
      </c>
      <c r="D234">
        <v>5.1204626083113398</v>
      </c>
      <c r="E234">
        <v>0.315</v>
      </c>
      <c r="F234">
        <v>1.4E-2</v>
      </c>
      <c r="G234">
        <v>0</v>
      </c>
    </row>
    <row r="235" spans="1:7" x14ac:dyDescent="0.2">
      <c r="A235" t="s">
        <v>319</v>
      </c>
      <c r="B235">
        <v>4</v>
      </c>
      <c r="C235">
        <v>0</v>
      </c>
      <c r="D235">
        <v>5.5535044624162602</v>
      </c>
      <c r="E235">
        <v>0.308</v>
      </c>
      <c r="F235">
        <v>8.9999999999999993E-3</v>
      </c>
      <c r="G235">
        <v>0</v>
      </c>
    </row>
    <row r="236" spans="1:7" x14ac:dyDescent="0.2">
      <c r="A236" t="s">
        <v>320</v>
      </c>
      <c r="B236">
        <v>4</v>
      </c>
      <c r="C236">
        <v>0</v>
      </c>
      <c r="D236">
        <v>2.56035194432113</v>
      </c>
      <c r="E236">
        <v>0.38600000000000001</v>
      </c>
      <c r="F236">
        <v>9.1999999999999998E-2</v>
      </c>
      <c r="G236">
        <v>0</v>
      </c>
    </row>
    <row r="237" spans="1:7" x14ac:dyDescent="0.2">
      <c r="A237" t="s">
        <v>321</v>
      </c>
      <c r="B237">
        <v>4</v>
      </c>
      <c r="C237">
        <v>0</v>
      </c>
      <c r="D237">
        <v>2.85627821290629</v>
      </c>
      <c r="E237">
        <v>0.34699999999999998</v>
      </c>
      <c r="F237">
        <v>0.06</v>
      </c>
      <c r="G237">
        <v>0</v>
      </c>
    </row>
    <row r="238" spans="1:7" x14ac:dyDescent="0.2">
      <c r="A238" t="s">
        <v>322</v>
      </c>
      <c r="B238">
        <v>4</v>
      </c>
      <c r="C238">
        <v>0</v>
      </c>
      <c r="D238">
        <v>6.2470815761683403</v>
      </c>
      <c r="E238">
        <v>0.29099999999999998</v>
      </c>
      <c r="F238">
        <v>5.0000000000000001E-3</v>
      </c>
      <c r="G238">
        <v>0</v>
      </c>
    </row>
    <row r="239" spans="1:7" x14ac:dyDescent="0.2">
      <c r="A239" t="s">
        <v>323</v>
      </c>
      <c r="B239">
        <v>4</v>
      </c>
      <c r="C239">
        <v>0</v>
      </c>
      <c r="D239">
        <v>2.0518305554134701</v>
      </c>
      <c r="E239">
        <v>0.42499999999999999</v>
      </c>
      <c r="F239">
        <v>0.14399999999999999</v>
      </c>
      <c r="G239">
        <v>0</v>
      </c>
    </row>
    <row r="240" spans="1:7" x14ac:dyDescent="0.2">
      <c r="A240" t="s">
        <v>324</v>
      </c>
      <c r="B240">
        <v>4</v>
      </c>
      <c r="C240">
        <v>0</v>
      </c>
      <c r="D240">
        <v>6.6792289482175899</v>
      </c>
      <c r="E240">
        <v>0.27600000000000002</v>
      </c>
      <c r="F240">
        <v>4.0000000000000001E-3</v>
      </c>
      <c r="G240">
        <v>0</v>
      </c>
    </row>
    <row r="241" spans="1:7" x14ac:dyDescent="0.2">
      <c r="A241" t="s">
        <v>325</v>
      </c>
      <c r="B241">
        <v>4</v>
      </c>
      <c r="C241">
        <v>0</v>
      </c>
      <c r="D241">
        <v>2.5959275624795599</v>
      </c>
      <c r="E241">
        <v>0.34599999999999997</v>
      </c>
      <c r="F241">
        <v>7.4999999999999997E-2</v>
      </c>
      <c r="G241">
        <v>0</v>
      </c>
    </row>
    <row r="242" spans="1:7" x14ac:dyDescent="0.2">
      <c r="A242" t="s">
        <v>326</v>
      </c>
      <c r="B242">
        <v>4</v>
      </c>
      <c r="C242">
        <v>0</v>
      </c>
      <c r="D242">
        <v>2.37206342806514</v>
      </c>
      <c r="E242">
        <v>0.36599999999999999</v>
      </c>
      <c r="F242">
        <v>9.7000000000000003E-2</v>
      </c>
      <c r="G242">
        <v>0</v>
      </c>
    </row>
    <row r="243" spans="1:7" x14ac:dyDescent="0.2">
      <c r="A243" t="s">
        <v>327</v>
      </c>
      <c r="B243">
        <v>4</v>
      </c>
      <c r="C243">
        <v>0</v>
      </c>
      <c r="D243">
        <v>2.4206568063642</v>
      </c>
      <c r="E243">
        <v>0.34699999999999998</v>
      </c>
      <c r="F243">
        <v>8.3000000000000004E-2</v>
      </c>
      <c r="G243">
        <v>0</v>
      </c>
    </row>
    <row r="244" spans="1:7" x14ac:dyDescent="0.2">
      <c r="A244" t="s">
        <v>328</v>
      </c>
      <c r="B244">
        <v>4</v>
      </c>
      <c r="C244">
        <v>0</v>
      </c>
      <c r="D244">
        <v>3.8688711235436899</v>
      </c>
      <c r="E244">
        <v>0.28799999999999998</v>
      </c>
      <c r="F244">
        <v>2.5999999999999999E-2</v>
      </c>
      <c r="G244">
        <v>0</v>
      </c>
    </row>
    <row r="245" spans="1:7" x14ac:dyDescent="0.2">
      <c r="A245" t="s">
        <v>329</v>
      </c>
      <c r="B245">
        <v>4</v>
      </c>
      <c r="C245">
        <v>0</v>
      </c>
      <c r="D245">
        <v>4.5741138359953002</v>
      </c>
      <c r="E245">
        <v>0.26800000000000002</v>
      </c>
      <c r="F245">
        <v>1.4999999999999999E-2</v>
      </c>
      <c r="G245">
        <v>0</v>
      </c>
    </row>
    <row r="246" spans="1:7" x14ac:dyDescent="0.2">
      <c r="A246" t="s">
        <v>330</v>
      </c>
      <c r="B246">
        <v>4</v>
      </c>
      <c r="C246">
        <v>0</v>
      </c>
      <c r="D246">
        <v>2.8006763769146401</v>
      </c>
      <c r="E246">
        <v>0.313</v>
      </c>
      <c r="F246">
        <v>0.06</v>
      </c>
      <c r="G246">
        <v>0</v>
      </c>
    </row>
    <row r="247" spans="1:7" x14ac:dyDescent="0.2">
      <c r="A247" t="s">
        <v>331</v>
      </c>
      <c r="B247">
        <v>4</v>
      </c>
      <c r="C247">
        <v>0</v>
      </c>
      <c r="D247">
        <v>2.8868577281844501</v>
      </c>
      <c r="E247">
        <v>0.30499999999999999</v>
      </c>
      <c r="F247">
        <v>5.3999999999999999E-2</v>
      </c>
      <c r="G247">
        <v>0</v>
      </c>
    </row>
    <row r="248" spans="1:7" x14ac:dyDescent="0.2">
      <c r="A248" t="s">
        <v>332</v>
      </c>
      <c r="B248">
        <v>4</v>
      </c>
      <c r="C248">
        <v>0</v>
      </c>
      <c r="D248">
        <v>2.1091275387682802</v>
      </c>
      <c r="E248">
        <v>0.35399999999999998</v>
      </c>
      <c r="F248">
        <v>0.104</v>
      </c>
      <c r="G248">
        <v>0</v>
      </c>
    </row>
    <row r="249" spans="1:7" x14ac:dyDescent="0.2">
      <c r="A249" t="s">
        <v>333</v>
      </c>
      <c r="B249">
        <v>4</v>
      </c>
      <c r="C249">
        <v>0</v>
      </c>
      <c r="D249">
        <v>5.1334262164209203</v>
      </c>
      <c r="E249">
        <v>0.255</v>
      </c>
      <c r="F249">
        <v>0.01</v>
      </c>
      <c r="G249">
        <v>0</v>
      </c>
    </row>
    <row r="250" spans="1:7" x14ac:dyDescent="0.2">
      <c r="A250" t="s">
        <v>334</v>
      </c>
      <c r="B250">
        <v>4</v>
      </c>
      <c r="C250">
        <v>0</v>
      </c>
      <c r="D250">
        <v>2.2528292398619998</v>
      </c>
      <c r="E250">
        <v>0.26800000000000002</v>
      </c>
      <c r="F250">
        <v>6.9000000000000006E-2</v>
      </c>
      <c r="G250">
        <v>0</v>
      </c>
    </row>
    <row r="251" spans="1:7" x14ac:dyDescent="0.2">
      <c r="A251" t="s">
        <v>335</v>
      </c>
      <c r="B251">
        <v>4</v>
      </c>
      <c r="C251">
        <v>0</v>
      </c>
      <c r="D251">
        <v>2.01988006864695</v>
      </c>
      <c r="E251">
        <v>0.25700000000000001</v>
      </c>
      <c r="F251">
        <v>7.8E-2</v>
      </c>
      <c r="G251">
        <v>0</v>
      </c>
    </row>
    <row r="252" spans="1:7" x14ac:dyDescent="0.2">
      <c r="A252" t="s">
        <v>336</v>
      </c>
      <c r="B252">
        <v>5</v>
      </c>
      <c r="C252">
        <v>0</v>
      </c>
      <c r="D252">
        <v>5.1668049551659303</v>
      </c>
      <c r="E252">
        <v>0.68700000000000006</v>
      </c>
      <c r="F252">
        <v>3.9E-2</v>
      </c>
      <c r="G252">
        <v>0</v>
      </c>
    </row>
    <row r="253" spans="1:7" x14ac:dyDescent="0.2">
      <c r="A253" t="s">
        <v>337</v>
      </c>
      <c r="B253">
        <v>5</v>
      </c>
      <c r="C253">
        <v>0</v>
      </c>
      <c r="D253">
        <v>2.2991313431040901</v>
      </c>
      <c r="E253">
        <v>0.80100000000000005</v>
      </c>
      <c r="F253">
        <v>0.31900000000000001</v>
      </c>
      <c r="G253">
        <v>0</v>
      </c>
    </row>
    <row r="254" spans="1:7" x14ac:dyDescent="0.2">
      <c r="A254" t="s">
        <v>338</v>
      </c>
      <c r="B254">
        <v>5</v>
      </c>
      <c r="C254">
        <v>0</v>
      </c>
      <c r="D254">
        <v>3.9484578951940899</v>
      </c>
      <c r="E254">
        <v>0.55000000000000004</v>
      </c>
      <c r="F254">
        <v>7.5999999999999998E-2</v>
      </c>
      <c r="G254">
        <v>0</v>
      </c>
    </row>
    <row r="255" spans="1:7" x14ac:dyDescent="0.2">
      <c r="A255" t="s">
        <v>339</v>
      </c>
      <c r="B255">
        <v>5</v>
      </c>
      <c r="C255">
        <v>0</v>
      </c>
      <c r="D255">
        <v>3.2931494632628602</v>
      </c>
      <c r="E255">
        <v>0.55800000000000005</v>
      </c>
      <c r="F255">
        <v>0.10299999999999999</v>
      </c>
      <c r="G255">
        <v>0</v>
      </c>
    </row>
    <row r="256" spans="1:7" x14ac:dyDescent="0.2">
      <c r="A256" t="s">
        <v>340</v>
      </c>
      <c r="B256">
        <v>5</v>
      </c>
      <c r="C256">
        <v>0</v>
      </c>
      <c r="D256">
        <v>2.0154244897852398</v>
      </c>
      <c r="E256">
        <v>0.79200000000000004</v>
      </c>
      <c r="F256">
        <v>0.36299999999999999</v>
      </c>
      <c r="G256">
        <v>0</v>
      </c>
    </row>
    <row r="257" spans="1:7" x14ac:dyDescent="0.2">
      <c r="A257" t="s">
        <v>341</v>
      </c>
      <c r="B257">
        <v>5</v>
      </c>
      <c r="C257">
        <v>0</v>
      </c>
      <c r="D257">
        <v>2.1358073181753001</v>
      </c>
      <c r="E257">
        <v>0.63</v>
      </c>
      <c r="F257">
        <v>0.21299999999999999</v>
      </c>
      <c r="G257">
        <v>0</v>
      </c>
    </row>
    <row r="258" spans="1:7" x14ac:dyDescent="0.2">
      <c r="A258" t="s">
        <v>342</v>
      </c>
      <c r="B258">
        <v>5</v>
      </c>
      <c r="C258">
        <v>0</v>
      </c>
      <c r="D258">
        <v>2.3820902879122499</v>
      </c>
      <c r="E258">
        <v>0.72299999999999998</v>
      </c>
      <c r="F258">
        <v>0.318</v>
      </c>
      <c r="G258">
        <v>0</v>
      </c>
    </row>
    <row r="259" spans="1:7" x14ac:dyDescent="0.2">
      <c r="A259" t="s">
        <v>343</v>
      </c>
      <c r="B259">
        <v>5</v>
      </c>
      <c r="C259">
        <v>0</v>
      </c>
      <c r="D259">
        <v>2.8465237886869801</v>
      </c>
      <c r="E259">
        <v>0.56499999999999995</v>
      </c>
      <c r="F259">
        <v>0.17399999999999999</v>
      </c>
      <c r="G259">
        <v>0</v>
      </c>
    </row>
    <row r="260" spans="1:7" x14ac:dyDescent="0.2">
      <c r="A260" t="s">
        <v>344</v>
      </c>
      <c r="B260">
        <v>5</v>
      </c>
      <c r="C260">
        <v>0</v>
      </c>
      <c r="D260">
        <v>4.9847853829380897</v>
      </c>
      <c r="E260">
        <v>0.40100000000000002</v>
      </c>
      <c r="F260">
        <v>0.02</v>
      </c>
      <c r="G260">
        <v>0</v>
      </c>
    </row>
    <row r="261" spans="1:7" x14ac:dyDescent="0.2">
      <c r="A261" t="s">
        <v>345</v>
      </c>
      <c r="B261">
        <v>5</v>
      </c>
      <c r="C261">
        <v>0</v>
      </c>
      <c r="D261">
        <v>2.1797931156405999</v>
      </c>
      <c r="E261">
        <v>0.60299999999999998</v>
      </c>
      <c r="F261">
        <v>0.23300000000000001</v>
      </c>
      <c r="G261">
        <v>0</v>
      </c>
    </row>
    <row r="262" spans="1:7" x14ac:dyDescent="0.2">
      <c r="A262" t="s">
        <v>346</v>
      </c>
      <c r="B262">
        <v>5</v>
      </c>
      <c r="C262">
        <v>0</v>
      </c>
      <c r="D262">
        <v>2.0056464530000002</v>
      </c>
      <c r="E262">
        <v>0.71899999999999997</v>
      </c>
      <c r="F262">
        <v>0.35299999999999998</v>
      </c>
      <c r="G262">
        <v>0</v>
      </c>
    </row>
    <row r="263" spans="1:7" x14ac:dyDescent="0.2">
      <c r="A263" t="s">
        <v>347</v>
      </c>
      <c r="B263">
        <v>5</v>
      </c>
      <c r="C263">
        <v>0</v>
      </c>
      <c r="D263">
        <v>3.4006348628063199</v>
      </c>
      <c r="E263">
        <v>0.41199999999999998</v>
      </c>
      <c r="F263">
        <v>0.06</v>
      </c>
      <c r="G263">
        <v>0</v>
      </c>
    </row>
    <row r="264" spans="1:7" x14ac:dyDescent="0.2">
      <c r="A264" t="s">
        <v>348</v>
      </c>
      <c r="B264">
        <v>5</v>
      </c>
      <c r="C264">
        <v>0</v>
      </c>
      <c r="D264">
        <v>2.74109753293753</v>
      </c>
      <c r="E264">
        <v>0.46899999999999997</v>
      </c>
      <c r="F264">
        <v>0.122</v>
      </c>
      <c r="G264">
        <v>0</v>
      </c>
    </row>
    <row r="265" spans="1:7" x14ac:dyDescent="0.2">
      <c r="A265" t="s">
        <v>349</v>
      </c>
      <c r="B265">
        <v>5</v>
      </c>
      <c r="C265">
        <v>0</v>
      </c>
      <c r="D265">
        <v>3.4511636100478702</v>
      </c>
      <c r="E265">
        <v>0.39100000000000001</v>
      </c>
      <c r="F265">
        <v>5.3999999999999999E-2</v>
      </c>
      <c r="G265">
        <v>0</v>
      </c>
    </row>
    <row r="266" spans="1:7" x14ac:dyDescent="0.2">
      <c r="A266" t="s">
        <v>350</v>
      </c>
      <c r="B266">
        <v>5</v>
      </c>
      <c r="C266">
        <v>0</v>
      </c>
      <c r="D266">
        <v>2.6182294202037699</v>
      </c>
      <c r="E266">
        <v>0.498</v>
      </c>
      <c r="F266">
        <v>0.16200000000000001</v>
      </c>
      <c r="G266">
        <v>0</v>
      </c>
    </row>
    <row r="267" spans="1:7" x14ac:dyDescent="0.2">
      <c r="A267" t="s">
        <v>351</v>
      </c>
      <c r="B267">
        <v>5</v>
      </c>
      <c r="C267">
        <v>0</v>
      </c>
      <c r="D267">
        <v>3.2369616796716398</v>
      </c>
      <c r="E267">
        <v>0.495</v>
      </c>
      <c r="F267">
        <v>0.17299999999999999</v>
      </c>
      <c r="G267">
        <v>0</v>
      </c>
    </row>
    <row r="268" spans="1:7" x14ac:dyDescent="0.2">
      <c r="A268" t="s">
        <v>352</v>
      </c>
      <c r="B268">
        <v>5</v>
      </c>
      <c r="C268">
        <v>0</v>
      </c>
      <c r="D268">
        <v>1.78949806858375</v>
      </c>
      <c r="E268">
        <v>0.79400000000000004</v>
      </c>
      <c r="F268">
        <v>0.48</v>
      </c>
      <c r="G268">
        <v>0</v>
      </c>
    </row>
    <row r="269" spans="1:7" x14ac:dyDescent="0.2">
      <c r="A269" t="s">
        <v>353</v>
      </c>
      <c r="B269">
        <v>5</v>
      </c>
      <c r="C269">
        <v>0</v>
      </c>
      <c r="D269">
        <v>2.7878687899256902</v>
      </c>
      <c r="E269">
        <v>0.40300000000000002</v>
      </c>
      <c r="F269">
        <v>9.2999999999999999E-2</v>
      </c>
      <c r="G269">
        <v>0</v>
      </c>
    </row>
    <row r="270" spans="1:7" x14ac:dyDescent="0.2">
      <c r="A270" t="s">
        <v>354</v>
      </c>
      <c r="B270">
        <v>5</v>
      </c>
      <c r="C270">
        <v>0</v>
      </c>
      <c r="D270">
        <v>1.7227115273539899</v>
      </c>
      <c r="E270">
        <v>0.79200000000000004</v>
      </c>
      <c r="F270">
        <v>0.48399999999999999</v>
      </c>
      <c r="G270">
        <v>0</v>
      </c>
    </row>
    <row r="271" spans="1:7" x14ac:dyDescent="0.2">
      <c r="A271" t="s">
        <v>355</v>
      </c>
      <c r="B271">
        <v>5</v>
      </c>
      <c r="C271">
        <v>0</v>
      </c>
      <c r="D271">
        <v>2.1060326839852399</v>
      </c>
      <c r="E271">
        <v>0.44</v>
      </c>
      <c r="F271">
        <v>0.15</v>
      </c>
      <c r="G271">
        <v>0</v>
      </c>
    </row>
    <row r="272" spans="1:7" x14ac:dyDescent="0.2">
      <c r="A272" t="s">
        <v>356</v>
      </c>
      <c r="B272">
        <v>5</v>
      </c>
      <c r="C272">
        <v>0</v>
      </c>
      <c r="D272">
        <v>1.65678474746658</v>
      </c>
      <c r="E272">
        <v>0.51</v>
      </c>
      <c r="F272">
        <v>0.22700000000000001</v>
      </c>
      <c r="G272">
        <v>0</v>
      </c>
    </row>
    <row r="273" spans="1:7" x14ac:dyDescent="0.2">
      <c r="A273" t="s">
        <v>357</v>
      </c>
      <c r="B273">
        <v>5</v>
      </c>
      <c r="C273">
        <v>0</v>
      </c>
      <c r="D273">
        <v>1.67948733561494</v>
      </c>
      <c r="E273">
        <v>0.53</v>
      </c>
      <c r="F273">
        <v>0.249</v>
      </c>
      <c r="G273">
        <v>0</v>
      </c>
    </row>
    <row r="274" spans="1:7" x14ac:dyDescent="0.2">
      <c r="A274" t="s">
        <v>358</v>
      </c>
      <c r="B274">
        <v>5</v>
      </c>
      <c r="C274">
        <v>0</v>
      </c>
      <c r="D274">
        <v>1.4815195298930299</v>
      </c>
      <c r="E274">
        <v>0.85199999999999998</v>
      </c>
      <c r="F274">
        <v>0.57399999999999995</v>
      </c>
      <c r="G274">
        <v>0</v>
      </c>
    </row>
    <row r="275" spans="1:7" x14ac:dyDescent="0.2">
      <c r="A275" t="s">
        <v>359</v>
      </c>
      <c r="B275">
        <v>5</v>
      </c>
      <c r="C275">
        <v>0</v>
      </c>
      <c r="D275">
        <v>1.7732903331948999</v>
      </c>
      <c r="E275">
        <v>0.45400000000000001</v>
      </c>
      <c r="F275">
        <v>0.183</v>
      </c>
      <c r="G275">
        <v>0</v>
      </c>
    </row>
    <row r="276" spans="1:7" x14ac:dyDescent="0.2">
      <c r="A276" t="s">
        <v>360</v>
      </c>
      <c r="B276">
        <v>5</v>
      </c>
      <c r="C276">
        <v>0</v>
      </c>
      <c r="D276">
        <v>1.4435379961146699</v>
      </c>
      <c r="E276">
        <v>0.57599999999999996</v>
      </c>
      <c r="F276">
        <v>0.312</v>
      </c>
      <c r="G276">
        <v>0</v>
      </c>
    </row>
    <row r="277" spans="1:7" x14ac:dyDescent="0.2">
      <c r="A277" t="s">
        <v>361</v>
      </c>
      <c r="B277">
        <v>5</v>
      </c>
      <c r="C277">
        <v>0</v>
      </c>
      <c r="D277">
        <v>1.4820043866910899</v>
      </c>
      <c r="E277">
        <v>0.90600000000000003</v>
      </c>
      <c r="F277">
        <v>0.64300000000000002</v>
      </c>
      <c r="G277">
        <v>0</v>
      </c>
    </row>
    <row r="278" spans="1:7" x14ac:dyDescent="0.2">
      <c r="A278" t="s">
        <v>362</v>
      </c>
      <c r="B278">
        <v>5</v>
      </c>
      <c r="C278">
        <v>0</v>
      </c>
      <c r="D278">
        <v>1.76132174883323</v>
      </c>
      <c r="E278">
        <v>0.436</v>
      </c>
      <c r="F278">
        <v>0.17299999999999999</v>
      </c>
      <c r="G278">
        <v>0</v>
      </c>
    </row>
    <row r="279" spans="1:7" x14ac:dyDescent="0.2">
      <c r="A279" t="s">
        <v>363</v>
      </c>
      <c r="B279">
        <v>5</v>
      </c>
      <c r="C279">
        <v>0</v>
      </c>
      <c r="D279">
        <v>3.16496423404609</v>
      </c>
      <c r="E279">
        <v>0.31900000000000001</v>
      </c>
      <c r="F279">
        <v>6.4000000000000001E-2</v>
      </c>
      <c r="G279">
        <v>0</v>
      </c>
    </row>
    <row r="280" spans="1:7" x14ac:dyDescent="0.2">
      <c r="A280" t="s">
        <v>364</v>
      </c>
      <c r="B280">
        <v>5</v>
      </c>
      <c r="C280">
        <v>0</v>
      </c>
      <c r="D280">
        <v>1.3456988225819899</v>
      </c>
      <c r="E280">
        <v>0.498</v>
      </c>
      <c r="F280">
        <v>0.246</v>
      </c>
      <c r="G280">
        <v>0</v>
      </c>
    </row>
    <row r="281" spans="1:7" x14ac:dyDescent="0.2">
      <c r="A281" t="s">
        <v>365</v>
      </c>
      <c r="B281">
        <v>5</v>
      </c>
      <c r="C281">
        <v>0</v>
      </c>
      <c r="D281">
        <v>1.40470867407652</v>
      </c>
      <c r="E281">
        <v>0.64600000000000002</v>
      </c>
      <c r="F281">
        <v>0.39800000000000002</v>
      </c>
      <c r="G281">
        <v>0</v>
      </c>
    </row>
    <row r="282" spans="1:7" x14ac:dyDescent="0.2">
      <c r="A282" t="s">
        <v>366</v>
      </c>
      <c r="B282">
        <v>5</v>
      </c>
      <c r="C282">
        <v>0</v>
      </c>
      <c r="D282">
        <v>1.60073426992413</v>
      </c>
      <c r="E282">
        <v>0.432</v>
      </c>
      <c r="F282">
        <v>0.19500000000000001</v>
      </c>
      <c r="G282">
        <v>0</v>
      </c>
    </row>
    <row r="283" spans="1:7" x14ac:dyDescent="0.2">
      <c r="A283" t="s">
        <v>367</v>
      </c>
      <c r="B283">
        <v>5</v>
      </c>
      <c r="C283">
        <v>0</v>
      </c>
      <c r="D283">
        <v>1.3411573610157399</v>
      </c>
      <c r="E283">
        <v>0.47899999999999998</v>
      </c>
      <c r="F283">
        <v>0.248</v>
      </c>
      <c r="G283">
        <v>0</v>
      </c>
    </row>
    <row r="284" spans="1:7" x14ac:dyDescent="0.2">
      <c r="A284" t="s">
        <v>368</v>
      </c>
      <c r="B284">
        <v>5</v>
      </c>
      <c r="C284">
        <v>0</v>
      </c>
      <c r="D284">
        <v>2.1405789618278899</v>
      </c>
      <c r="E284">
        <v>0.32100000000000001</v>
      </c>
      <c r="F284">
        <v>9.0999999999999998E-2</v>
      </c>
      <c r="G284">
        <v>0</v>
      </c>
    </row>
    <row r="285" spans="1:7" x14ac:dyDescent="0.2">
      <c r="A285" t="s">
        <v>369</v>
      </c>
      <c r="B285">
        <v>5</v>
      </c>
      <c r="C285">
        <v>0</v>
      </c>
      <c r="D285">
        <v>1.48783823142197</v>
      </c>
      <c r="E285">
        <v>0.45</v>
      </c>
      <c r="F285">
        <v>0.22500000000000001</v>
      </c>
      <c r="G285">
        <v>0</v>
      </c>
    </row>
    <row r="286" spans="1:7" x14ac:dyDescent="0.2">
      <c r="A286" t="s">
        <v>370</v>
      </c>
      <c r="B286">
        <v>5</v>
      </c>
      <c r="C286">
        <v>0</v>
      </c>
      <c r="D286">
        <v>1.6076234456088001</v>
      </c>
      <c r="E286">
        <v>0.40799999999999997</v>
      </c>
      <c r="F286">
        <v>0.193</v>
      </c>
      <c r="G286">
        <v>0</v>
      </c>
    </row>
    <row r="287" spans="1:7" x14ac:dyDescent="0.2">
      <c r="A287" t="s">
        <v>371</v>
      </c>
      <c r="B287">
        <v>5</v>
      </c>
      <c r="C287">
        <v>0</v>
      </c>
      <c r="D287">
        <v>2.3576310686467701</v>
      </c>
      <c r="E287">
        <v>0.28100000000000003</v>
      </c>
      <c r="F287">
        <v>6.8000000000000005E-2</v>
      </c>
      <c r="G287">
        <v>0</v>
      </c>
    </row>
    <row r="288" spans="1:7" x14ac:dyDescent="0.2">
      <c r="A288" t="s">
        <v>372</v>
      </c>
      <c r="B288">
        <v>5</v>
      </c>
      <c r="C288">
        <v>0</v>
      </c>
      <c r="D288">
        <v>2.6607729032929601</v>
      </c>
      <c r="E288">
        <v>0.28599999999999998</v>
      </c>
      <c r="F288">
        <v>7.4999999999999997E-2</v>
      </c>
      <c r="G288">
        <v>0</v>
      </c>
    </row>
    <row r="289" spans="1:7" x14ac:dyDescent="0.2">
      <c r="A289" t="s">
        <v>373</v>
      </c>
      <c r="B289">
        <v>5</v>
      </c>
      <c r="C289">
        <v>0</v>
      </c>
      <c r="D289">
        <v>2.4378244714845199</v>
      </c>
      <c r="E289">
        <v>0.25600000000000001</v>
      </c>
      <c r="F289">
        <v>6.5000000000000002E-2</v>
      </c>
      <c r="G289">
        <v>0</v>
      </c>
    </row>
    <row r="290" spans="1:7" x14ac:dyDescent="0.2">
      <c r="A290" t="s">
        <v>374</v>
      </c>
      <c r="B290">
        <v>5</v>
      </c>
      <c r="C290">
        <v>0</v>
      </c>
      <c r="D290">
        <v>1.3865893495798101</v>
      </c>
      <c r="E290">
        <v>0.38600000000000001</v>
      </c>
      <c r="F290">
        <v>0.19900000000000001</v>
      </c>
      <c r="G290">
        <v>0</v>
      </c>
    </row>
    <row r="291" spans="1:7" x14ac:dyDescent="0.2">
      <c r="A291" t="s">
        <v>375</v>
      </c>
      <c r="B291">
        <v>5</v>
      </c>
      <c r="C291">
        <v>0</v>
      </c>
      <c r="D291">
        <v>1.61974125266744</v>
      </c>
      <c r="E291">
        <v>0.314</v>
      </c>
      <c r="F291">
        <v>0.13600000000000001</v>
      </c>
      <c r="G291">
        <v>0</v>
      </c>
    </row>
    <row r="292" spans="1:7" x14ac:dyDescent="0.2">
      <c r="A292" t="s">
        <v>376</v>
      </c>
      <c r="B292">
        <v>5</v>
      </c>
      <c r="C292">
        <v>0</v>
      </c>
      <c r="D292">
        <v>1.9713784111046799</v>
      </c>
      <c r="E292">
        <v>0.253</v>
      </c>
      <c r="F292">
        <v>7.9000000000000001E-2</v>
      </c>
      <c r="G292">
        <v>0</v>
      </c>
    </row>
    <row r="293" spans="1:7" x14ac:dyDescent="0.2">
      <c r="A293" t="s">
        <v>377</v>
      </c>
      <c r="B293">
        <v>5</v>
      </c>
      <c r="C293">
        <v>0</v>
      </c>
      <c r="D293">
        <v>2.26562189365603</v>
      </c>
      <c r="E293">
        <v>0.27400000000000002</v>
      </c>
      <c r="F293">
        <v>0.11</v>
      </c>
      <c r="G293">
        <v>0</v>
      </c>
    </row>
    <row r="294" spans="1:7" x14ac:dyDescent="0.2">
      <c r="A294" t="s">
        <v>378</v>
      </c>
      <c r="B294">
        <v>5</v>
      </c>
      <c r="C294" s="14">
        <v>3.4599433637805499E-305</v>
      </c>
      <c r="D294">
        <v>1.5690606801373901</v>
      </c>
      <c r="E294">
        <v>0.30099999999999999</v>
      </c>
      <c r="F294">
        <v>0.125</v>
      </c>
      <c r="G294" s="14">
        <v>8.1128751993926392E-301</v>
      </c>
    </row>
    <row r="295" spans="1:7" x14ac:dyDescent="0.2">
      <c r="A295" t="s">
        <v>379</v>
      </c>
      <c r="B295">
        <v>5</v>
      </c>
      <c r="C295" s="14">
        <v>1.4462553846821501E-303</v>
      </c>
      <c r="D295">
        <v>1.59598830022549</v>
      </c>
      <c r="E295">
        <v>0.29099999999999998</v>
      </c>
      <c r="F295">
        <v>0.11700000000000001</v>
      </c>
      <c r="G295" s="14">
        <v>3.3911796260027099E-299</v>
      </c>
    </row>
    <row r="296" spans="1:7" x14ac:dyDescent="0.2">
      <c r="A296" t="s">
        <v>380</v>
      </c>
      <c r="B296">
        <v>5</v>
      </c>
      <c r="C296" s="14">
        <v>7.2163502268876004E-294</v>
      </c>
      <c r="D296">
        <v>1.2954578512566299</v>
      </c>
      <c r="E296">
        <v>0.42799999999999999</v>
      </c>
      <c r="F296">
        <v>0.27</v>
      </c>
      <c r="G296" s="14">
        <v>1.6920898012006001E-289</v>
      </c>
    </row>
    <row r="297" spans="1:7" x14ac:dyDescent="0.2">
      <c r="A297" t="s">
        <v>381</v>
      </c>
      <c r="B297">
        <v>5</v>
      </c>
      <c r="C297" s="14">
        <v>1.43524874425986E-269</v>
      </c>
      <c r="D297">
        <v>1.2861093842371401</v>
      </c>
      <c r="E297">
        <v>0.38500000000000001</v>
      </c>
      <c r="F297">
        <v>0.216</v>
      </c>
      <c r="G297" s="14">
        <v>3.36537125554052E-265</v>
      </c>
    </row>
    <row r="298" spans="1:7" x14ac:dyDescent="0.2">
      <c r="A298" t="s">
        <v>382</v>
      </c>
      <c r="B298">
        <v>5</v>
      </c>
      <c r="C298" s="14">
        <v>1.36057620859105E-264</v>
      </c>
      <c r="D298">
        <v>1.3301677398854701</v>
      </c>
      <c r="E298">
        <v>0.36299999999999999</v>
      </c>
      <c r="F298">
        <v>0.184</v>
      </c>
      <c r="G298" s="14">
        <v>3.1902790939043E-260</v>
      </c>
    </row>
    <row r="299" spans="1:7" x14ac:dyDescent="0.2">
      <c r="A299" t="s">
        <v>383</v>
      </c>
      <c r="B299">
        <v>5</v>
      </c>
      <c r="C299" s="14">
        <v>1.4167158894980701E-255</v>
      </c>
      <c r="D299">
        <v>1.3495418608300001</v>
      </c>
      <c r="E299">
        <v>0.34</v>
      </c>
      <c r="F299">
        <v>0.16700000000000001</v>
      </c>
      <c r="G299" s="14">
        <v>3.32191541769508E-251</v>
      </c>
    </row>
    <row r="300" spans="1:7" x14ac:dyDescent="0.2">
      <c r="A300" t="s">
        <v>384</v>
      </c>
      <c r="B300">
        <v>5</v>
      </c>
      <c r="C300" s="14">
        <v>2.6864153103863E-230</v>
      </c>
      <c r="D300">
        <v>1.3768970008974599</v>
      </c>
      <c r="E300">
        <v>0.314</v>
      </c>
      <c r="F300">
        <v>0.15</v>
      </c>
      <c r="G300" s="14">
        <v>6.2991066197938103E-226</v>
      </c>
    </row>
    <row r="301" spans="1:7" x14ac:dyDescent="0.2">
      <c r="A301" t="s">
        <v>385</v>
      </c>
      <c r="B301">
        <v>5</v>
      </c>
      <c r="C301" s="14">
        <v>2.79941314016487E-195</v>
      </c>
      <c r="D301">
        <v>1.3504787273521299</v>
      </c>
      <c r="E301">
        <v>0.27200000000000002</v>
      </c>
      <c r="F301">
        <v>0.127</v>
      </c>
      <c r="G301" s="14">
        <v>6.5640639310586003E-191</v>
      </c>
    </row>
    <row r="302" spans="1:7" x14ac:dyDescent="0.2">
      <c r="A302" t="s">
        <v>362</v>
      </c>
      <c r="B302">
        <v>6</v>
      </c>
      <c r="C302">
        <v>0</v>
      </c>
      <c r="D302">
        <v>2.4538293616587299</v>
      </c>
      <c r="E302">
        <v>0.622</v>
      </c>
      <c r="F302">
        <v>0.17699999999999999</v>
      </c>
      <c r="G302">
        <v>0</v>
      </c>
    </row>
    <row r="303" spans="1:7" x14ac:dyDescent="0.2">
      <c r="A303" t="s">
        <v>343</v>
      </c>
      <c r="B303">
        <v>6</v>
      </c>
      <c r="C303">
        <v>0</v>
      </c>
      <c r="D303">
        <v>1.74529967228644</v>
      </c>
      <c r="E303">
        <v>0.61099999999999999</v>
      </c>
      <c r="F303">
        <v>0.191</v>
      </c>
      <c r="G303">
        <v>0</v>
      </c>
    </row>
    <row r="304" spans="1:7" x14ac:dyDescent="0.2">
      <c r="A304" t="s">
        <v>353</v>
      </c>
      <c r="B304">
        <v>6</v>
      </c>
      <c r="C304">
        <v>0</v>
      </c>
      <c r="D304">
        <v>1.68129232247536</v>
      </c>
      <c r="E304">
        <v>0.443</v>
      </c>
      <c r="F304">
        <v>0.106</v>
      </c>
      <c r="G304">
        <v>0</v>
      </c>
    </row>
    <row r="305" spans="1:7" x14ac:dyDescent="0.2">
      <c r="A305" t="s">
        <v>376</v>
      </c>
      <c r="B305">
        <v>6</v>
      </c>
      <c r="C305">
        <v>0</v>
      </c>
      <c r="D305">
        <v>2.9270588281029299</v>
      </c>
      <c r="E305">
        <v>0.41199999999999998</v>
      </c>
      <c r="F305">
        <v>0.08</v>
      </c>
      <c r="G305">
        <v>0</v>
      </c>
    </row>
    <row r="306" spans="1:7" x14ac:dyDescent="0.2">
      <c r="A306" t="s">
        <v>386</v>
      </c>
      <c r="B306">
        <v>6</v>
      </c>
      <c r="C306">
        <v>0</v>
      </c>
      <c r="D306">
        <v>1.7099700794778001</v>
      </c>
      <c r="E306">
        <v>0.54700000000000004</v>
      </c>
      <c r="F306">
        <v>0.22900000000000001</v>
      </c>
      <c r="G306">
        <v>0</v>
      </c>
    </row>
    <row r="307" spans="1:7" x14ac:dyDescent="0.2">
      <c r="A307" t="s">
        <v>387</v>
      </c>
      <c r="B307">
        <v>6</v>
      </c>
      <c r="C307">
        <v>0</v>
      </c>
      <c r="D307">
        <v>1.9834902454321599</v>
      </c>
      <c r="E307">
        <v>0.78700000000000003</v>
      </c>
      <c r="F307">
        <v>0.48</v>
      </c>
      <c r="G307">
        <v>0</v>
      </c>
    </row>
    <row r="308" spans="1:7" x14ac:dyDescent="0.2">
      <c r="A308" t="s">
        <v>388</v>
      </c>
      <c r="B308">
        <v>6</v>
      </c>
      <c r="C308">
        <v>0</v>
      </c>
      <c r="D308">
        <v>1.79928232838298</v>
      </c>
      <c r="E308">
        <v>0.754</v>
      </c>
      <c r="F308">
        <v>0.46500000000000002</v>
      </c>
      <c r="G308">
        <v>0</v>
      </c>
    </row>
    <row r="309" spans="1:7" x14ac:dyDescent="0.2">
      <c r="A309" t="s">
        <v>389</v>
      </c>
      <c r="B309">
        <v>6</v>
      </c>
      <c r="C309">
        <v>0</v>
      </c>
      <c r="D309">
        <v>1.16501077009567</v>
      </c>
      <c r="E309">
        <v>0.82699999999999996</v>
      </c>
      <c r="F309">
        <v>0.57599999999999996</v>
      </c>
      <c r="G309">
        <v>0</v>
      </c>
    </row>
    <row r="310" spans="1:7" x14ac:dyDescent="0.2">
      <c r="A310" t="s">
        <v>390</v>
      </c>
      <c r="B310">
        <v>6</v>
      </c>
      <c r="C310">
        <v>0</v>
      </c>
      <c r="D310">
        <v>1.2861622687991801</v>
      </c>
      <c r="E310">
        <v>0.748</v>
      </c>
      <c r="F310">
        <v>0.498</v>
      </c>
      <c r="G310">
        <v>0</v>
      </c>
    </row>
    <row r="311" spans="1:7" x14ac:dyDescent="0.2">
      <c r="A311" t="s">
        <v>391</v>
      </c>
      <c r="B311">
        <v>6</v>
      </c>
      <c r="C311">
        <v>0</v>
      </c>
      <c r="D311">
        <v>1.04939074572061</v>
      </c>
      <c r="E311">
        <v>0.85</v>
      </c>
      <c r="F311">
        <v>0.76</v>
      </c>
      <c r="G311">
        <v>0</v>
      </c>
    </row>
    <row r="312" spans="1:7" x14ac:dyDescent="0.2">
      <c r="A312" t="s">
        <v>392</v>
      </c>
      <c r="B312">
        <v>6</v>
      </c>
      <c r="C312">
        <v>0</v>
      </c>
      <c r="D312">
        <v>0.99281943511466797</v>
      </c>
      <c r="E312">
        <v>0.879</v>
      </c>
      <c r="F312">
        <v>0.79400000000000004</v>
      </c>
      <c r="G312">
        <v>0</v>
      </c>
    </row>
    <row r="313" spans="1:7" x14ac:dyDescent="0.2">
      <c r="A313" t="s">
        <v>393</v>
      </c>
      <c r="B313">
        <v>6</v>
      </c>
      <c r="C313">
        <v>0</v>
      </c>
      <c r="D313">
        <v>0.99265346713528602</v>
      </c>
      <c r="E313">
        <v>0.91400000000000003</v>
      </c>
      <c r="F313">
        <v>0.86199999999999999</v>
      </c>
      <c r="G313">
        <v>0</v>
      </c>
    </row>
    <row r="314" spans="1:7" x14ac:dyDescent="0.2">
      <c r="A314" t="s">
        <v>394</v>
      </c>
      <c r="B314">
        <v>6</v>
      </c>
      <c r="C314">
        <v>0</v>
      </c>
      <c r="D314">
        <v>0.94202885595705199</v>
      </c>
      <c r="E314">
        <v>0.94799999999999995</v>
      </c>
      <c r="F314">
        <v>0.89600000000000002</v>
      </c>
      <c r="G314">
        <v>0</v>
      </c>
    </row>
    <row r="315" spans="1:7" x14ac:dyDescent="0.2">
      <c r="A315" t="s">
        <v>395</v>
      </c>
      <c r="B315">
        <v>6</v>
      </c>
      <c r="C315">
        <v>0</v>
      </c>
      <c r="D315">
        <v>1.12666594993919</v>
      </c>
      <c r="E315">
        <v>0.97399999999999998</v>
      </c>
      <c r="F315">
        <v>0.93400000000000005</v>
      </c>
      <c r="G315">
        <v>0</v>
      </c>
    </row>
    <row r="316" spans="1:7" x14ac:dyDescent="0.2">
      <c r="A316" t="s">
        <v>196</v>
      </c>
      <c r="B316">
        <v>6</v>
      </c>
      <c r="C316" s="14" t="s">
        <v>396</v>
      </c>
      <c r="D316">
        <v>1.3304649030801501</v>
      </c>
      <c r="E316">
        <v>0.58599999999999997</v>
      </c>
      <c r="F316">
        <v>0.41499999999999998</v>
      </c>
      <c r="G316" s="14">
        <v>3.3368425295635201E-307</v>
      </c>
    </row>
    <row r="317" spans="1:7" x14ac:dyDescent="0.2">
      <c r="A317" t="s">
        <v>397</v>
      </c>
      <c r="B317">
        <v>6</v>
      </c>
      <c r="C317" s="14">
        <v>2.5527093121386599E-305</v>
      </c>
      <c r="D317">
        <v>2.2618681377017298</v>
      </c>
      <c r="E317">
        <v>0.35</v>
      </c>
      <c r="F317">
        <v>0.14799999999999999</v>
      </c>
      <c r="G317" s="14">
        <v>5.9855927951027498E-301</v>
      </c>
    </row>
    <row r="318" spans="1:7" x14ac:dyDescent="0.2">
      <c r="A318" t="s">
        <v>282</v>
      </c>
      <c r="B318">
        <v>6</v>
      </c>
      <c r="C318" s="14">
        <v>4.1814813811390198E-304</v>
      </c>
      <c r="D318">
        <v>1.7074486000993301</v>
      </c>
      <c r="E318">
        <v>0.46200000000000002</v>
      </c>
      <c r="F318">
        <v>0.20200000000000001</v>
      </c>
      <c r="G318" s="14">
        <v>9.8047375424947803E-300</v>
      </c>
    </row>
    <row r="319" spans="1:7" x14ac:dyDescent="0.2">
      <c r="A319" t="s">
        <v>398</v>
      </c>
      <c r="B319">
        <v>6</v>
      </c>
      <c r="C319" s="14">
        <v>9.0154144650715203E-297</v>
      </c>
      <c r="D319">
        <v>1.3370118954538901</v>
      </c>
      <c r="E319">
        <v>0.59399999999999997</v>
      </c>
      <c r="F319">
        <v>0.307</v>
      </c>
      <c r="G319" s="14">
        <v>2.1139343837699699E-292</v>
      </c>
    </row>
    <row r="320" spans="1:7" x14ac:dyDescent="0.2">
      <c r="A320" t="s">
        <v>399</v>
      </c>
      <c r="B320">
        <v>6</v>
      </c>
      <c r="C320" s="14">
        <v>1.34243065209884E-287</v>
      </c>
      <c r="D320">
        <v>1.4266162011353201</v>
      </c>
      <c r="E320">
        <v>0.55300000000000005</v>
      </c>
      <c r="F320">
        <v>0.26200000000000001</v>
      </c>
      <c r="G320" s="14">
        <v>3.1477313930413698E-283</v>
      </c>
    </row>
    <row r="321" spans="1:7" x14ac:dyDescent="0.2">
      <c r="A321" t="s">
        <v>400</v>
      </c>
      <c r="B321">
        <v>6</v>
      </c>
      <c r="C321" s="14">
        <v>4.0171211216616799E-281</v>
      </c>
      <c r="D321">
        <v>0.82906469918674197</v>
      </c>
      <c r="E321">
        <v>0.91400000000000003</v>
      </c>
      <c r="F321">
        <v>0.74099999999999999</v>
      </c>
      <c r="G321" s="14">
        <v>9.4193456060723109E-277</v>
      </c>
    </row>
    <row r="322" spans="1:7" x14ac:dyDescent="0.2">
      <c r="A322" t="s">
        <v>364</v>
      </c>
      <c r="B322">
        <v>6</v>
      </c>
      <c r="C322" s="14">
        <v>4.59126284819293E-280</v>
      </c>
      <c r="D322">
        <v>1.4037880023511</v>
      </c>
      <c r="E322">
        <v>0.56499999999999995</v>
      </c>
      <c r="F322">
        <v>0.255</v>
      </c>
      <c r="G322" s="14">
        <v>1.07655931264427E-275</v>
      </c>
    </row>
    <row r="323" spans="1:7" x14ac:dyDescent="0.2">
      <c r="A323" t="s">
        <v>401</v>
      </c>
      <c r="B323">
        <v>6</v>
      </c>
      <c r="C323" s="14">
        <v>3.6407444935250198E-228</v>
      </c>
      <c r="D323">
        <v>1.75478692737344</v>
      </c>
      <c r="E323">
        <v>0.35</v>
      </c>
      <c r="F323">
        <v>0.113</v>
      </c>
      <c r="G323" s="14">
        <v>8.5368176884174796E-224</v>
      </c>
    </row>
    <row r="324" spans="1:7" x14ac:dyDescent="0.2">
      <c r="A324" t="s">
        <v>402</v>
      </c>
      <c r="B324">
        <v>6</v>
      </c>
      <c r="C324" s="14">
        <v>8.4795720342578006E-208</v>
      </c>
      <c r="D324">
        <v>1.0805221553723401</v>
      </c>
      <c r="E324">
        <v>0.55800000000000005</v>
      </c>
      <c r="F324">
        <v>0.33400000000000002</v>
      </c>
      <c r="G324" s="14">
        <v>1.98829005059277E-203</v>
      </c>
    </row>
    <row r="325" spans="1:7" x14ac:dyDescent="0.2">
      <c r="A325" t="s">
        <v>403</v>
      </c>
      <c r="B325">
        <v>6</v>
      </c>
      <c r="C325" s="14">
        <v>5.7350258599298403E-205</v>
      </c>
      <c r="D325">
        <v>1.1445783795640101</v>
      </c>
      <c r="E325">
        <v>0.51</v>
      </c>
      <c r="F325">
        <v>0.28799999999999998</v>
      </c>
      <c r="G325" s="14">
        <v>1.3447488636363401E-200</v>
      </c>
    </row>
    <row r="326" spans="1:7" x14ac:dyDescent="0.2">
      <c r="A326" t="s">
        <v>404</v>
      </c>
      <c r="B326">
        <v>6</v>
      </c>
      <c r="C326" s="14">
        <v>5.8605859238511699E-203</v>
      </c>
      <c r="D326">
        <v>1.01875032968336</v>
      </c>
      <c r="E326">
        <v>0.58599999999999997</v>
      </c>
      <c r="F326">
        <v>0.378</v>
      </c>
      <c r="G326" s="14">
        <v>1.3741901874246199E-198</v>
      </c>
    </row>
    <row r="327" spans="1:7" x14ac:dyDescent="0.2">
      <c r="A327" t="s">
        <v>405</v>
      </c>
      <c r="B327">
        <v>6</v>
      </c>
      <c r="C327" s="14">
        <v>1.0512175682535199E-201</v>
      </c>
      <c r="D327">
        <v>0.960357653149845</v>
      </c>
      <c r="E327">
        <v>0.58699999999999997</v>
      </c>
      <c r="F327">
        <v>0.39900000000000002</v>
      </c>
      <c r="G327" s="14">
        <v>2.4648949540408601E-197</v>
      </c>
    </row>
    <row r="328" spans="1:7" x14ac:dyDescent="0.2">
      <c r="A328" t="s">
        <v>153</v>
      </c>
      <c r="B328">
        <v>6</v>
      </c>
      <c r="C328" s="14">
        <v>1.5792430529938601E-194</v>
      </c>
      <c r="D328">
        <v>1.2233403163496399</v>
      </c>
      <c r="E328">
        <v>0.55700000000000005</v>
      </c>
      <c r="F328">
        <v>0.32200000000000001</v>
      </c>
      <c r="G328" s="14">
        <v>3.7030091106600201E-190</v>
      </c>
    </row>
    <row r="329" spans="1:7" x14ac:dyDescent="0.2">
      <c r="A329" t="s">
        <v>406</v>
      </c>
      <c r="B329">
        <v>6</v>
      </c>
      <c r="C329" s="14">
        <v>6.7231983383957903E-173</v>
      </c>
      <c r="D329">
        <v>1.10700377106005</v>
      </c>
      <c r="E329">
        <v>0.55100000000000005</v>
      </c>
      <c r="F329">
        <v>0.318</v>
      </c>
      <c r="G329" s="14">
        <v>1.5764555463870399E-168</v>
      </c>
    </row>
    <row r="330" spans="1:7" x14ac:dyDescent="0.2">
      <c r="A330" t="s">
        <v>407</v>
      </c>
      <c r="B330">
        <v>6</v>
      </c>
      <c r="C330" s="14">
        <v>8.2706666916255996E-158</v>
      </c>
      <c r="D330">
        <v>0.97079413124526404</v>
      </c>
      <c r="E330">
        <v>0.54200000000000004</v>
      </c>
      <c r="F330">
        <v>0.34799999999999998</v>
      </c>
      <c r="G330" s="14">
        <v>1.9393059258523701E-153</v>
      </c>
    </row>
    <row r="331" spans="1:7" x14ac:dyDescent="0.2">
      <c r="A331" t="s">
        <v>408</v>
      </c>
      <c r="B331">
        <v>6</v>
      </c>
      <c r="C331" s="14">
        <v>8.6965491933080897E-158</v>
      </c>
      <c r="D331">
        <v>1.5731413362019999</v>
      </c>
      <c r="E331">
        <v>0.29399999999999998</v>
      </c>
      <c r="F331">
        <v>0.106</v>
      </c>
      <c r="G331" s="14">
        <v>2.0391668548468799E-153</v>
      </c>
    </row>
    <row r="332" spans="1:7" x14ac:dyDescent="0.2">
      <c r="A332" t="s">
        <v>409</v>
      </c>
      <c r="B332">
        <v>6</v>
      </c>
      <c r="C332" s="14">
        <v>1.3446339910475201E-152</v>
      </c>
      <c r="D332">
        <v>0.96250751178927696</v>
      </c>
      <c r="E332">
        <v>0.55500000000000005</v>
      </c>
      <c r="F332">
        <v>0.32300000000000001</v>
      </c>
      <c r="G332" s="14">
        <v>3.15289778220823E-148</v>
      </c>
    </row>
    <row r="333" spans="1:7" x14ac:dyDescent="0.2">
      <c r="A333" t="s">
        <v>378</v>
      </c>
      <c r="B333">
        <v>6</v>
      </c>
      <c r="C333" s="14">
        <v>3.6059835301492399E-151</v>
      </c>
      <c r="D333">
        <v>1.43939143058052</v>
      </c>
      <c r="E333">
        <v>0.32600000000000001</v>
      </c>
      <c r="F333">
        <v>0.13300000000000001</v>
      </c>
      <c r="G333" s="14">
        <v>8.4553101814939502E-147</v>
      </c>
    </row>
    <row r="334" spans="1:7" x14ac:dyDescent="0.2">
      <c r="A334" t="s">
        <v>410</v>
      </c>
      <c r="B334">
        <v>6</v>
      </c>
      <c r="C334" s="14">
        <v>9.9715342127676205E-145</v>
      </c>
      <c r="D334">
        <v>1.1190803049024201</v>
      </c>
      <c r="E334">
        <v>0.48499999999999999</v>
      </c>
      <c r="F334">
        <v>0.33500000000000002</v>
      </c>
      <c r="G334" s="14">
        <v>2.3381253422097502E-140</v>
      </c>
    </row>
    <row r="335" spans="1:7" x14ac:dyDescent="0.2">
      <c r="A335" t="s">
        <v>411</v>
      </c>
      <c r="B335">
        <v>6</v>
      </c>
      <c r="C335" s="14">
        <v>3.3578038140366803E-142</v>
      </c>
      <c r="D335">
        <v>1.0722194559297999</v>
      </c>
      <c r="E335">
        <v>0.47399999999999998</v>
      </c>
      <c r="F335">
        <v>0.25</v>
      </c>
      <c r="G335" s="14">
        <v>7.8733783831532105E-138</v>
      </c>
    </row>
    <row r="336" spans="1:7" x14ac:dyDescent="0.2">
      <c r="A336" t="s">
        <v>412</v>
      </c>
      <c r="B336">
        <v>6</v>
      </c>
      <c r="C336" s="14">
        <v>1.35099387652382E-138</v>
      </c>
      <c r="D336">
        <v>0.96799268956739704</v>
      </c>
      <c r="E336">
        <v>0.55200000000000005</v>
      </c>
      <c r="F336">
        <v>0.34</v>
      </c>
      <c r="G336" s="14">
        <v>3.1678104416730702E-134</v>
      </c>
    </row>
    <row r="337" spans="1:7" x14ac:dyDescent="0.2">
      <c r="A337" t="s">
        <v>413</v>
      </c>
      <c r="B337">
        <v>6</v>
      </c>
      <c r="C337" s="14">
        <v>4.9361385479265897E-110</v>
      </c>
      <c r="D337">
        <v>1.15979227430054</v>
      </c>
      <c r="E337">
        <v>0.33500000000000002</v>
      </c>
      <c r="F337">
        <v>0.16400000000000001</v>
      </c>
      <c r="G337" s="14">
        <v>1.15742576671782E-105</v>
      </c>
    </row>
    <row r="338" spans="1:7" x14ac:dyDescent="0.2">
      <c r="A338" t="s">
        <v>414</v>
      </c>
      <c r="B338">
        <v>6</v>
      </c>
      <c r="C338" s="14">
        <v>1.69016274643908E-105</v>
      </c>
      <c r="D338">
        <v>1.0335906006209501</v>
      </c>
      <c r="E338">
        <v>0.35399999999999998</v>
      </c>
      <c r="F338">
        <v>0.19600000000000001</v>
      </c>
      <c r="G338" s="14">
        <v>3.9630936078503597E-101</v>
      </c>
    </row>
    <row r="339" spans="1:7" x14ac:dyDescent="0.2">
      <c r="A339" t="s">
        <v>415</v>
      </c>
      <c r="B339">
        <v>6</v>
      </c>
      <c r="C339" s="14">
        <v>2.3887009107622399E-103</v>
      </c>
      <c r="D339">
        <v>1.2292182311548301</v>
      </c>
      <c r="E339">
        <v>0.28899999999999998</v>
      </c>
      <c r="F339">
        <v>0.13600000000000001</v>
      </c>
      <c r="G339" s="14">
        <v>5.6010258955553001E-99</v>
      </c>
    </row>
    <row r="340" spans="1:7" x14ac:dyDescent="0.2">
      <c r="A340" t="s">
        <v>416</v>
      </c>
      <c r="B340">
        <v>6</v>
      </c>
      <c r="C340" s="14">
        <v>4.3259443498048499E-99</v>
      </c>
      <c r="D340">
        <v>1.1737237514966301</v>
      </c>
      <c r="E340">
        <v>0.30299999999999999</v>
      </c>
      <c r="F340">
        <v>0.159</v>
      </c>
      <c r="G340" s="14">
        <v>1.01434743114224E-94</v>
      </c>
    </row>
    <row r="341" spans="1:7" x14ac:dyDescent="0.2">
      <c r="A341" t="s">
        <v>187</v>
      </c>
      <c r="B341">
        <v>6</v>
      </c>
      <c r="C341" s="14">
        <v>1.1548632182565899E-92</v>
      </c>
      <c r="D341">
        <v>1.0807448605757699</v>
      </c>
      <c r="E341">
        <v>0.33600000000000002</v>
      </c>
      <c r="F341">
        <v>0.17799999999999999</v>
      </c>
      <c r="G341" s="14">
        <v>2.7079232741680602E-88</v>
      </c>
    </row>
    <row r="342" spans="1:7" x14ac:dyDescent="0.2">
      <c r="A342" t="s">
        <v>417</v>
      </c>
      <c r="B342">
        <v>6</v>
      </c>
      <c r="C342" s="14">
        <v>2.0579602947795999E-82</v>
      </c>
      <c r="D342">
        <v>0.82883638846974195</v>
      </c>
      <c r="E342">
        <v>0.46400000000000002</v>
      </c>
      <c r="F342">
        <v>0.3</v>
      </c>
      <c r="G342" s="14">
        <v>4.82550529919922E-78</v>
      </c>
    </row>
    <row r="343" spans="1:7" x14ac:dyDescent="0.2">
      <c r="A343" t="s">
        <v>418</v>
      </c>
      <c r="B343">
        <v>6</v>
      </c>
      <c r="C343" s="14">
        <v>6.2864634380279403E-81</v>
      </c>
      <c r="D343">
        <v>0.88255229353558895</v>
      </c>
      <c r="E343">
        <v>0.376</v>
      </c>
      <c r="F343">
        <v>0.224</v>
      </c>
      <c r="G343" s="14">
        <v>1.4740499469487899E-76</v>
      </c>
    </row>
    <row r="344" spans="1:7" x14ac:dyDescent="0.2">
      <c r="A344" t="s">
        <v>419</v>
      </c>
      <c r="B344">
        <v>6</v>
      </c>
      <c r="C344" s="14">
        <v>5.4502833273729605E-78</v>
      </c>
      <c r="D344">
        <v>0.83517322986303399</v>
      </c>
      <c r="E344">
        <v>0.40600000000000003</v>
      </c>
      <c r="F344">
        <v>0.245</v>
      </c>
      <c r="G344" s="14">
        <v>1.27798243460241E-73</v>
      </c>
    </row>
    <row r="345" spans="1:7" x14ac:dyDescent="0.2">
      <c r="A345" t="s">
        <v>420</v>
      </c>
      <c r="B345">
        <v>6</v>
      </c>
      <c r="C345" s="14">
        <v>7.5281130655369898E-72</v>
      </c>
      <c r="D345">
        <v>0.81657023823254804</v>
      </c>
      <c r="E345">
        <v>0.35799999999999998</v>
      </c>
      <c r="F345">
        <v>0.23200000000000001</v>
      </c>
      <c r="G345" s="14">
        <v>1.76519195160711E-67</v>
      </c>
    </row>
    <row r="346" spans="1:7" x14ac:dyDescent="0.2">
      <c r="A346" t="s">
        <v>421</v>
      </c>
      <c r="B346">
        <v>6</v>
      </c>
      <c r="C346" s="14">
        <v>2.40769870047388E-70</v>
      </c>
      <c r="D346">
        <v>0.94022886532560901</v>
      </c>
      <c r="E346">
        <v>0.29499999999999998</v>
      </c>
      <c r="F346">
        <v>0.158</v>
      </c>
      <c r="G346" s="14">
        <v>5.6455719128711603E-66</v>
      </c>
    </row>
    <row r="347" spans="1:7" x14ac:dyDescent="0.2">
      <c r="A347" t="s">
        <v>422</v>
      </c>
      <c r="B347">
        <v>6</v>
      </c>
      <c r="C347" s="14">
        <v>4.4340774082114003E-68</v>
      </c>
      <c r="D347">
        <v>0.91812687965423301</v>
      </c>
      <c r="E347">
        <v>0.307</v>
      </c>
      <c r="F347">
        <v>0.17199999999999999</v>
      </c>
      <c r="G347" s="14">
        <v>1.03970247067741E-63</v>
      </c>
    </row>
    <row r="348" spans="1:7" x14ac:dyDescent="0.2">
      <c r="A348" t="s">
        <v>423</v>
      </c>
      <c r="B348">
        <v>6</v>
      </c>
      <c r="C348" s="14">
        <v>5.7890985728575899E-68</v>
      </c>
      <c r="D348">
        <v>0.91211629454534904</v>
      </c>
      <c r="E348">
        <v>0.31900000000000001</v>
      </c>
      <c r="F348">
        <v>0.189</v>
      </c>
      <c r="G348" s="14">
        <v>1.3574278333636399E-63</v>
      </c>
    </row>
    <row r="349" spans="1:7" x14ac:dyDescent="0.2">
      <c r="A349" t="s">
        <v>424</v>
      </c>
      <c r="B349">
        <v>6</v>
      </c>
      <c r="C349" s="14">
        <v>1.43602645711117E-54</v>
      </c>
      <c r="D349">
        <v>0.85615645787402095</v>
      </c>
      <c r="E349">
        <v>0.311</v>
      </c>
      <c r="F349">
        <v>0.187</v>
      </c>
      <c r="G349" s="14">
        <v>3.3671948366342699E-50</v>
      </c>
    </row>
    <row r="350" spans="1:7" x14ac:dyDescent="0.2">
      <c r="A350" t="s">
        <v>425</v>
      </c>
      <c r="B350">
        <v>6</v>
      </c>
      <c r="C350" s="14">
        <v>2.56481763579235E-52</v>
      </c>
      <c r="D350">
        <v>0.84754740501963499</v>
      </c>
      <c r="E350">
        <v>0.27200000000000002</v>
      </c>
      <c r="F350">
        <v>0.161</v>
      </c>
      <c r="G350" s="14">
        <v>6.0139843924058995E-48</v>
      </c>
    </row>
    <row r="351" spans="1:7" x14ac:dyDescent="0.2">
      <c r="A351" t="s">
        <v>209</v>
      </c>
      <c r="B351">
        <v>6</v>
      </c>
      <c r="C351" s="14">
        <v>1.04585530853756E-44</v>
      </c>
      <c r="D351">
        <v>0.84284336845976104</v>
      </c>
      <c r="E351">
        <v>0.309</v>
      </c>
      <c r="F351">
        <v>0.21299999999999999</v>
      </c>
      <c r="G351" s="14">
        <v>2.45232152745887E-40</v>
      </c>
    </row>
    <row r="352" spans="1:7" x14ac:dyDescent="0.2">
      <c r="A352" t="s">
        <v>426</v>
      </c>
      <c r="B352">
        <v>7</v>
      </c>
      <c r="C352">
        <v>0</v>
      </c>
      <c r="D352">
        <v>4.6155566488043602</v>
      </c>
      <c r="E352">
        <v>0.99</v>
      </c>
      <c r="F352">
        <v>0.10299999999999999</v>
      </c>
      <c r="G352">
        <v>0</v>
      </c>
    </row>
    <row r="353" spans="1:7" x14ac:dyDescent="0.2">
      <c r="A353" t="s">
        <v>427</v>
      </c>
      <c r="B353">
        <v>7</v>
      </c>
      <c r="C353" s="14" t="s">
        <v>428</v>
      </c>
      <c r="D353">
        <v>1.2273121543944301</v>
      </c>
      <c r="E353">
        <v>0.92400000000000004</v>
      </c>
      <c r="F353">
        <v>0.59299999999999997</v>
      </c>
      <c r="G353" s="14" t="s">
        <v>429</v>
      </c>
    </row>
    <row r="354" spans="1:7" x14ac:dyDescent="0.2">
      <c r="A354" t="s">
        <v>430</v>
      </c>
      <c r="B354">
        <v>7</v>
      </c>
      <c r="C354" s="14">
        <v>1.4591782389418401E-206</v>
      </c>
      <c r="D354">
        <v>1.9918770911531101</v>
      </c>
      <c r="E354">
        <v>0.434</v>
      </c>
      <c r="F354">
        <v>0.186</v>
      </c>
      <c r="G354" s="14">
        <v>3.4214811346708402E-202</v>
      </c>
    </row>
    <row r="355" spans="1:7" x14ac:dyDescent="0.2">
      <c r="A355" t="s">
        <v>88</v>
      </c>
      <c r="B355">
        <v>7</v>
      </c>
      <c r="C355" s="14">
        <v>1.3157441645215801E-177</v>
      </c>
      <c r="D355">
        <v>1.0596975067077199</v>
      </c>
      <c r="E355">
        <v>0.72199999999999998</v>
      </c>
      <c r="F355">
        <v>0.38600000000000001</v>
      </c>
      <c r="G355" s="14">
        <v>3.0851569169702199E-173</v>
      </c>
    </row>
    <row r="356" spans="1:7" x14ac:dyDescent="0.2">
      <c r="A356" t="s">
        <v>141</v>
      </c>
      <c r="B356">
        <v>7</v>
      </c>
      <c r="C356" s="14">
        <v>1.22569790941548E-173</v>
      </c>
      <c r="D356">
        <v>0.75829443484808601</v>
      </c>
      <c r="E356">
        <v>0.89100000000000001</v>
      </c>
      <c r="F356">
        <v>0.59299999999999997</v>
      </c>
      <c r="G356" s="14">
        <v>2.87401645799742E-169</v>
      </c>
    </row>
    <row r="357" spans="1:7" x14ac:dyDescent="0.2">
      <c r="A357" t="s">
        <v>431</v>
      </c>
      <c r="B357">
        <v>7</v>
      </c>
      <c r="C357" s="14">
        <v>1.0098107397594501E-169</v>
      </c>
      <c r="D357">
        <v>2.1723816674918499</v>
      </c>
      <c r="E357">
        <v>0.313</v>
      </c>
      <c r="F357">
        <v>8.1000000000000003E-2</v>
      </c>
      <c r="G357" s="14">
        <v>2.36780422258796E-165</v>
      </c>
    </row>
    <row r="358" spans="1:7" x14ac:dyDescent="0.2">
      <c r="A358" t="s">
        <v>432</v>
      </c>
      <c r="B358">
        <v>7</v>
      </c>
      <c r="C358" s="14">
        <v>5.7944525833795297E-145</v>
      </c>
      <c r="D358">
        <v>2.29738337723703</v>
      </c>
      <c r="E358">
        <v>0.252</v>
      </c>
      <c r="F358">
        <v>5.7000000000000002E-2</v>
      </c>
      <c r="G358" s="14">
        <v>1.35868324175083E-140</v>
      </c>
    </row>
    <row r="359" spans="1:7" x14ac:dyDescent="0.2">
      <c r="A359" t="s">
        <v>433</v>
      </c>
      <c r="B359">
        <v>7</v>
      </c>
      <c r="C359" s="14">
        <v>5.9182526557062001E-140</v>
      </c>
      <c r="D359">
        <v>1.26205116470429</v>
      </c>
      <c r="E359">
        <v>0.54900000000000004</v>
      </c>
      <c r="F359">
        <v>0.26500000000000001</v>
      </c>
      <c r="G359" s="14">
        <v>1.3877118827099901E-135</v>
      </c>
    </row>
    <row r="360" spans="1:7" x14ac:dyDescent="0.2">
      <c r="A360" t="s">
        <v>139</v>
      </c>
      <c r="B360">
        <v>7</v>
      </c>
      <c r="C360" s="14">
        <v>4.0792960090872299E-139</v>
      </c>
      <c r="D360">
        <v>1.16725756006774</v>
      </c>
      <c r="E360">
        <v>0.64700000000000002</v>
      </c>
      <c r="F360">
        <v>0.371</v>
      </c>
      <c r="G360" s="14">
        <v>9.5651332821077297E-135</v>
      </c>
    </row>
    <row r="361" spans="1:7" x14ac:dyDescent="0.2">
      <c r="A361" t="s">
        <v>156</v>
      </c>
      <c r="B361">
        <v>7</v>
      </c>
      <c r="C361" s="14">
        <v>1.7038259293412701E-130</v>
      </c>
      <c r="D361">
        <v>0.66995628685224795</v>
      </c>
      <c r="E361">
        <v>0.90700000000000003</v>
      </c>
      <c r="F361">
        <v>0.69299999999999995</v>
      </c>
      <c r="G361" s="14">
        <v>3.9951310391194101E-126</v>
      </c>
    </row>
    <row r="362" spans="1:7" x14ac:dyDescent="0.2">
      <c r="A362" t="s">
        <v>434</v>
      </c>
      <c r="B362">
        <v>7</v>
      </c>
      <c r="C362" s="14">
        <v>2.2154110310937301E-127</v>
      </c>
      <c r="D362">
        <v>1.8556066903194799</v>
      </c>
      <c r="E362">
        <v>0.28899999999999998</v>
      </c>
      <c r="F362">
        <v>8.4000000000000005E-2</v>
      </c>
      <c r="G362" s="14">
        <v>5.1946957857085697E-123</v>
      </c>
    </row>
    <row r="363" spans="1:7" x14ac:dyDescent="0.2">
      <c r="A363" t="s">
        <v>435</v>
      </c>
      <c r="B363">
        <v>7</v>
      </c>
      <c r="C363" s="14">
        <v>6.99934492847962E-124</v>
      </c>
      <c r="D363">
        <v>1.119233411428</v>
      </c>
      <c r="E363">
        <v>0.54500000000000004</v>
      </c>
      <c r="F363">
        <v>0.27200000000000002</v>
      </c>
      <c r="G363" s="14">
        <v>1.6412063988299001E-119</v>
      </c>
    </row>
    <row r="364" spans="1:7" x14ac:dyDescent="0.2">
      <c r="A364" t="s">
        <v>436</v>
      </c>
      <c r="B364">
        <v>7</v>
      </c>
      <c r="C364" s="14">
        <v>1.42468135222083E-121</v>
      </c>
      <c r="D364">
        <v>1.4328861500412799</v>
      </c>
      <c r="E364">
        <v>0.40300000000000002</v>
      </c>
      <c r="F364">
        <v>0.16500000000000001</v>
      </c>
      <c r="G364" s="14">
        <v>3.3405928346873997E-117</v>
      </c>
    </row>
    <row r="365" spans="1:7" x14ac:dyDescent="0.2">
      <c r="A365" t="s">
        <v>95</v>
      </c>
      <c r="B365">
        <v>7</v>
      </c>
      <c r="C365" s="14">
        <v>1.30046936383211E-106</v>
      </c>
      <c r="D365">
        <v>0.81085131149892398</v>
      </c>
      <c r="E365">
        <v>0.70499999999999996</v>
      </c>
      <c r="F365">
        <v>0.44700000000000001</v>
      </c>
      <c r="G365" s="14">
        <v>3.0493405643135301E-102</v>
      </c>
    </row>
    <row r="366" spans="1:7" x14ac:dyDescent="0.2">
      <c r="A366" t="s">
        <v>437</v>
      </c>
      <c r="B366">
        <v>7</v>
      </c>
      <c r="C366" s="14">
        <v>1.7345562452132001E-106</v>
      </c>
      <c r="D366">
        <v>1.00255576369</v>
      </c>
      <c r="E366">
        <v>0.55500000000000005</v>
      </c>
      <c r="F366">
        <v>0.29799999999999999</v>
      </c>
      <c r="G366" s="14">
        <v>4.0671874837759296E-102</v>
      </c>
    </row>
    <row r="367" spans="1:7" x14ac:dyDescent="0.2">
      <c r="A367" t="s">
        <v>438</v>
      </c>
      <c r="B367">
        <v>7</v>
      </c>
      <c r="C367" s="14">
        <v>1.3980698244773999E-96</v>
      </c>
      <c r="D367">
        <v>1.68943775322004</v>
      </c>
      <c r="E367">
        <v>0.26100000000000001</v>
      </c>
      <c r="F367">
        <v>8.5999999999999993E-2</v>
      </c>
      <c r="G367" s="14">
        <v>3.2781941244346101E-92</v>
      </c>
    </row>
    <row r="368" spans="1:7" x14ac:dyDescent="0.2">
      <c r="A368" t="s">
        <v>439</v>
      </c>
      <c r="B368">
        <v>7</v>
      </c>
      <c r="C368" s="14">
        <v>1.35282432006148E-95</v>
      </c>
      <c r="D368">
        <v>1.3903387429738601</v>
      </c>
      <c r="E368">
        <v>0.33300000000000002</v>
      </c>
      <c r="F368">
        <v>0.13200000000000001</v>
      </c>
      <c r="G368" s="14">
        <v>3.1721024656801599E-91</v>
      </c>
    </row>
    <row r="369" spans="1:7" x14ac:dyDescent="0.2">
      <c r="A369" t="s">
        <v>440</v>
      </c>
      <c r="B369">
        <v>7</v>
      </c>
      <c r="C369" s="14">
        <v>2.2108332305386001E-95</v>
      </c>
      <c r="D369">
        <v>1.1755595057472901</v>
      </c>
      <c r="E369">
        <v>0.40100000000000002</v>
      </c>
      <c r="F369">
        <v>0.18099999999999999</v>
      </c>
      <c r="G369" s="14">
        <v>5.1839617589669199E-91</v>
      </c>
    </row>
    <row r="370" spans="1:7" x14ac:dyDescent="0.2">
      <c r="A370" t="s">
        <v>441</v>
      </c>
      <c r="B370">
        <v>7</v>
      </c>
      <c r="C370" s="14">
        <v>2.7937240055348299E-95</v>
      </c>
      <c r="D370">
        <v>0.900158045071907</v>
      </c>
      <c r="E370">
        <v>0.57699999999999996</v>
      </c>
      <c r="F370">
        <v>0.33200000000000002</v>
      </c>
      <c r="G370" s="14">
        <v>6.55072404817808E-91</v>
      </c>
    </row>
    <row r="371" spans="1:7" x14ac:dyDescent="0.2">
      <c r="A371" t="s">
        <v>442</v>
      </c>
      <c r="B371">
        <v>7</v>
      </c>
      <c r="C371" s="14">
        <v>8.1770781691801504E-86</v>
      </c>
      <c r="D371">
        <v>1.46978699495277</v>
      </c>
      <c r="E371">
        <v>0.26400000000000001</v>
      </c>
      <c r="F371">
        <v>9.4E-2</v>
      </c>
      <c r="G371" s="14">
        <v>1.91736128910936E-81</v>
      </c>
    </row>
    <row r="372" spans="1:7" x14ac:dyDescent="0.2">
      <c r="A372" t="s">
        <v>443</v>
      </c>
      <c r="B372">
        <v>7</v>
      </c>
      <c r="C372" s="14">
        <v>2.50815865000276E-83</v>
      </c>
      <c r="D372">
        <v>0.66824195960177701</v>
      </c>
      <c r="E372">
        <v>0.71399999999999997</v>
      </c>
      <c r="F372">
        <v>0.48299999999999998</v>
      </c>
      <c r="G372" s="14">
        <v>5.8811304025264703E-79</v>
      </c>
    </row>
    <row r="373" spans="1:7" x14ac:dyDescent="0.2">
      <c r="A373" t="s">
        <v>143</v>
      </c>
      <c r="B373">
        <v>7</v>
      </c>
      <c r="C373" s="14">
        <v>2.3175780792710199E-76</v>
      </c>
      <c r="D373">
        <v>0.95101330901478198</v>
      </c>
      <c r="E373">
        <v>0.42599999999999999</v>
      </c>
      <c r="F373">
        <v>0.22</v>
      </c>
      <c r="G373" s="14">
        <v>5.43425708027471E-72</v>
      </c>
    </row>
    <row r="374" spans="1:7" x14ac:dyDescent="0.2">
      <c r="A374" t="s">
        <v>367</v>
      </c>
      <c r="B374">
        <v>7</v>
      </c>
      <c r="C374" s="14">
        <v>8.5655069351593401E-72</v>
      </c>
      <c r="D374">
        <v>0.72683315118320102</v>
      </c>
      <c r="E374">
        <v>0.47</v>
      </c>
      <c r="F374">
        <v>0.26400000000000001</v>
      </c>
      <c r="G374" s="14">
        <v>2.00844006615616E-67</v>
      </c>
    </row>
    <row r="375" spans="1:7" x14ac:dyDescent="0.2">
      <c r="A375" t="s">
        <v>205</v>
      </c>
      <c r="B375">
        <v>7</v>
      </c>
      <c r="C375" s="14">
        <v>3.3621868048859498E-67</v>
      </c>
      <c r="D375">
        <v>0.84085463320205101</v>
      </c>
      <c r="E375">
        <v>0.50900000000000001</v>
      </c>
      <c r="F375">
        <v>0.30499999999999999</v>
      </c>
      <c r="G375" s="14">
        <v>7.8836556200965905E-63</v>
      </c>
    </row>
    <row r="376" spans="1:7" x14ac:dyDescent="0.2">
      <c r="A376" t="s">
        <v>444</v>
      </c>
      <c r="B376">
        <v>7</v>
      </c>
      <c r="C376" s="14">
        <v>4.7879862414033302E-66</v>
      </c>
      <c r="D376">
        <v>1.0250703037661</v>
      </c>
      <c r="E376">
        <v>0.38200000000000001</v>
      </c>
      <c r="F376">
        <v>0.19800000000000001</v>
      </c>
      <c r="G376" s="14">
        <v>1.12268701388425E-61</v>
      </c>
    </row>
    <row r="377" spans="1:7" x14ac:dyDescent="0.2">
      <c r="A377" t="s">
        <v>227</v>
      </c>
      <c r="B377">
        <v>7</v>
      </c>
      <c r="C377" s="14">
        <v>5.6651802725822002E-66</v>
      </c>
      <c r="D377">
        <v>0.92205503755436102</v>
      </c>
      <c r="E377">
        <v>0.41</v>
      </c>
      <c r="F377">
        <v>0.22</v>
      </c>
      <c r="G377" s="14">
        <v>1.3283714703150699E-61</v>
      </c>
    </row>
    <row r="378" spans="1:7" x14ac:dyDescent="0.2">
      <c r="A378" t="s">
        <v>445</v>
      </c>
      <c r="B378">
        <v>7</v>
      </c>
      <c r="C378" s="14">
        <v>1.50277179483327E-64</v>
      </c>
      <c r="D378">
        <v>0.71312295394647096</v>
      </c>
      <c r="E378">
        <v>0.49099999999999999</v>
      </c>
      <c r="F378">
        <v>0.28999999999999998</v>
      </c>
      <c r="G378" s="14">
        <v>3.5236993045250599E-60</v>
      </c>
    </row>
    <row r="379" spans="1:7" x14ac:dyDescent="0.2">
      <c r="A379" t="s">
        <v>446</v>
      </c>
      <c r="B379">
        <v>7</v>
      </c>
      <c r="C379" s="14">
        <v>1.12690539053545E-60</v>
      </c>
      <c r="D379">
        <v>0.75327604180741703</v>
      </c>
      <c r="E379">
        <v>0.48599999999999999</v>
      </c>
      <c r="F379">
        <v>0.29099999999999998</v>
      </c>
      <c r="G379" s="14">
        <v>2.6423677597275301E-56</v>
      </c>
    </row>
    <row r="380" spans="1:7" x14ac:dyDescent="0.2">
      <c r="A380" t="s">
        <v>447</v>
      </c>
      <c r="B380">
        <v>7</v>
      </c>
      <c r="C380" s="14">
        <v>1.3679448897165099E-58</v>
      </c>
      <c r="D380">
        <v>1.11155298452121</v>
      </c>
      <c r="E380">
        <v>0.33200000000000002</v>
      </c>
      <c r="F380">
        <v>0.17</v>
      </c>
      <c r="G380" s="14">
        <v>3.20755717740729E-54</v>
      </c>
    </row>
    <row r="381" spans="1:7" x14ac:dyDescent="0.2">
      <c r="A381" t="s">
        <v>448</v>
      </c>
      <c r="B381">
        <v>7</v>
      </c>
      <c r="C381" s="14">
        <v>8.6624119554211905E-58</v>
      </c>
      <c r="D381">
        <v>1.1156344503762501</v>
      </c>
      <c r="E381">
        <v>0.29299999999999998</v>
      </c>
      <c r="F381">
        <v>0.13900000000000001</v>
      </c>
      <c r="G381" s="14">
        <v>2.03116235530716E-53</v>
      </c>
    </row>
    <row r="382" spans="1:7" x14ac:dyDescent="0.2">
      <c r="A382" t="s">
        <v>449</v>
      </c>
      <c r="B382">
        <v>7</v>
      </c>
      <c r="C382" s="14">
        <v>4.6212002551752001E-57</v>
      </c>
      <c r="D382">
        <v>0.70269223302211403</v>
      </c>
      <c r="E382">
        <v>0.51600000000000001</v>
      </c>
      <c r="F382">
        <v>0.32500000000000001</v>
      </c>
      <c r="G382" s="14">
        <v>1.0835790358334801E-52</v>
      </c>
    </row>
    <row r="383" spans="1:7" x14ac:dyDescent="0.2">
      <c r="A383" t="s">
        <v>218</v>
      </c>
      <c r="B383">
        <v>7</v>
      </c>
      <c r="C383" s="14">
        <v>1.25466077497971E-56</v>
      </c>
      <c r="D383">
        <v>0.79401726744418399</v>
      </c>
      <c r="E383">
        <v>0.44700000000000001</v>
      </c>
      <c r="F383">
        <v>0.26400000000000001</v>
      </c>
      <c r="G383" s="14">
        <v>2.94192858517243E-52</v>
      </c>
    </row>
    <row r="384" spans="1:7" x14ac:dyDescent="0.2">
      <c r="A384" t="s">
        <v>275</v>
      </c>
      <c r="B384">
        <v>7</v>
      </c>
      <c r="C384" s="14">
        <v>1.8875409454504001E-54</v>
      </c>
      <c r="D384">
        <v>0.757790988737858</v>
      </c>
      <c r="E384">
        <v>0.45100000000000001</v>
      </c>
      <c r="F384">
        <v>0.27</v>
      </c>
      <c r="G384" s="14">
        <v>4.4259060088921001E-50</v>
      </c>
    </row>
    <row r="385" spans="1:7" x14ac:dyDescent="0.2">
      <c r="A385" t="s">
        <v>450</v>
      </c>
      <c r="B385">
        <v>7</v>
      </c>
      <c r="C385" s="14">
        <v>6.2713788258376905E-54</v>
      </c>
      <c r="D385">
        <v>0.752407435345953</v>
      </c>
      <c r="E385">
        <v>0.49</v>
      </c>
      <c r="F385">
        <v>0.311</v>
      </c>
      <c r="G385" s="14">
        <v>1.4705129070824199E-49</v>
      </c>
    </row>
    <row r="386" spans="1:7" x14ac:dyDescent="0.2">
      <c r="A386" t="s">
        <v>93</v>
      </c>
      <c r="B386">
        <v>7</v>
      </c>
      <c r="C386" s="14">
        <v>1.6831797489968601E-52</v>
      </c>
      <c r="D386">
        <v>0.80714288523592004</v>
      </c>
      <c r="E386">
        <v>0.36799999999999999</v>
      </c>
      <c r="F386">
        <v>0.20300000000000001</v>
      </c>
      <c r="G386" s="14">
        <v>3.9467198754478398E-48</v>
      </c>
    </row>
    <row r="387" spans="1:7" x14ac:dyDescent="0.2">
      <c r="A387" t="s">
        <v>175</v>
      </c>
      <c r="B387">
        <v>7</v>
      </c>
      <c r="C387" s="14">
        <v>7.6730311728421203E-49</v>
      </c>
      <c r="D387">
        <v>0.65924770368928798</v>
      </c>
      <c r="E387">
        <v>0.44500000000000001</v>
      </c>
      <c r="F387">
        <v>0.27400000000000002</v>
      </c>
      <c r="G387" s="14">
        <v>1.79917234940802E-44</v>
      </c>
    </row>
    <row r="388" spans="1:7" x14ac:dyDescent="0.2">
      <c r="A388" t="s">
        <v>451</v>
      </c>
      <c r="B388">
        <v>7</v>
      </c>
      <c r="C388" s="14">
        <v>5.5306838403529896E-48</v>
      </c>
      <c r="D388">
        <v>0.81509044094501104</v>
      </c>
      <c r="E388">
        <v>0.38700000000000001</v>
      </c>
      <c r="F388">
        <v>0.22600000000000001</v>
      </c>
      <c r="G388" s="14">
        <v>1.2968347468859699E-43</v>
      </c>
    </row>
    <row r="389" spans="1:7" x14ac:dyDescent="0.2">
      <c r="A389" t="s">
        <v>452</v>
      </c>
      <c r="B389">
        <v>7</v>
      </c>
      <c r="C389" s="14">
        <v>1.1983197499143499E-46</v>
      </c>
      <c r="D389">
        <v>1.00869845357512</v>
      </c>
      <c r="E389">
        <v>0.28100000000000003</v>
      </c>
      <c r="F389">
        <v>0.14299999999999999</v>
      </c>
      <c r="G389" s="14">
        <v>2.80982014959918E-42</v>
      </c>
    </row>
    <row r="390" spans="1:7" x14ac:dyDescent="0.2">
      <c r="A390" t="s">
        <v>453</v>
      </c>
      <c r="B390">
        <v>7</v>
      </c>
      <c r="C390" s="14">
        <v>1.6610680601468001E-46</v>
      </c>
      <c r="D390">
        <v>0.91497166381533201</v>
      </c>
      <c r="E390">
        <v>0.32900000000000001</v>
      </c>
      <c r="F390">
        <v>0.18099999999999999</v>
      </c>
      <c r="G390" s="14">
        <v>3.8948723874322199E-42</v>
      </c>
    </row>
    <row r="391" spans="1:7" x14ac:dyDescent="0.2">
      <c r="A391" t="s">
        <v>454</v>
      </c>
      <c r="B391">
        <v>7</v>
      </c>
      <c r="C391" s="14">
        <v>6.2795876565642302E-45</v>
      </c>
      <c r="D391">
        <v>0.89821168134520302</v>
      </c>
      <c r="E391">
        <v>0.32200000000000001</v>
      </c>
      <c r="F391">
        <v>0.17799999999999999</v>
      </c>
      <c r="G391" s="14">
        <v>1.4724377137111799E-40</v>
      </c>
    </row>
    <row r="392" spans="1:7" x14ac:dyDescent="0.2">
      <c r="A392" t="s">
        <v>94</v>
      </c>
      <c r="B392">
        <v>7</v>
      </c>
      <c r="C392" s="14">
        <v>4.7558892333963899E-39</v>
      </c>
      <c r="D392">
        <v>0.69584718666370804</v>
      </c>
      <c r="E392">
        <v>0.44700000000000001</v>
      </c>
      <c r="F392">
        <v>0.3</v>
      </c>
      <c r="G392" s="14">
        <v>1.1151609074467799E-34</v>
      </c>
    </row>
    <row r="393" spans="1:7" x14ac:dyDescent="0.2">
      <c r="A393" t="s">
        <v>455</v>
      </c>
      <c r="B393">
        <v>7</v>
      </c>
      <c r="C393" s="14">
        <v>7.24912899636836E-36</v>
      </c>
      <c r="D393">
        <v>0.84303709042846797</v>
      </c>
      <c r="E393">
        <v>0.3</v>
      </c>
      <c r="F393">
        <v>0.17799999999999999</v>
      </c>
      <c r="G393" s="14">
        <v>1.69977576706845E-31</v>
      </c>
    </row>
    <row r="394" spans="1:7" x14ac:dyDescent="0.2">
      <c r="A394" t="s">
        <v>456</v>
      </c>
      <c r="B394">
        <v>7</v>
      </c>
      <c r="C394" s="14">
        <v>5.7085083492497198E-35</v>
      </c>
      <c r="D394">
        <v>0.79369814123958504</v>
      </c>
      <c r="E394">
        <v>0.30299999999999999</v>
      </c>
      <c r="F394">
        <v>0.17599999999999999</v>
      </c>
      <c r="G394" s="14">
        <v>1.33853103773207E-30</v>
      </c>
    </row>
    <row r="395" spans="1:7" x14ac:dyDescent="0.2">
      <c r="A395" t="s">
        <v>457</v>
      </c>
      <c r="B395">
        <v>7</v>
      </c>
      <c r="C395" s="14">
        <v>5.68411576013227E-34</v>
      </c>
      <c r="D395">
        <v>0.81698970688397599</v>
      </c>
      <c r="E395">
        <v>0.30199999999999999</v>
      </c>
      <c r="F395">
        <v>0.17799999999999999</v>
      </c>
      <c r="G395" s="14">
        <v>1.33281146343581E-29</v>
      </c>
    </row>
    <row r="396" spans="1:7" x14ac:dyDescent="0.2">
      <c r="A396" t="s">
        <v>458</v>
      </c>
      <c r="B396">
        <v>7</v>
      </c>
      <c r="C396" s="14">
        <v>1.84885779775205E-33</v>
      </c>
      <c r="D396">
        <v>0.76703545617563296</v>
      </c>
      <c r="E396">
        <v>0.25600000000000001</v>
      </c>
      <c r="F396">
        <v>0.14199999999999999</v>
      </c>
      <c r="G396" s="14">
        <v>4.335201764169E-29</v>
      </c>
    </row>
    <row r="397" spans="1:7" x14ac:dyDescent="0.2">
      <c r="A397" t="s">
        <v>459</v>
      </c>
      <c r="B397">
        <v>7</v>
      </c>
      <c r="C397" s="14">
        <v>2.1611851563849498E-31</v>
      </c>
      <c r="D397">
        <v>0.89454424829277301</v>
      </c>
      <c r="E397">
        <v>0.255</v>
      </c>
      <c r="F397">
        <v>0.14699999999999999</v>
      </c>
      <c r="G397" s="14">
        <v>5.0675469546914301E-27</v>
      </c>
    </row>
    <row r="398" spans="1:7" x14ac:dyDescent="0.2">
      <c r="A398" t="s">
        <v>460</v>
      </c>
      <c r="B398">
        <v>7</v>
      </c>
      <c r="C398" s="14">
        <v>2.9792621838391401E-29</v>
      </c>
      <c r="D398">
        <v>0.709516531667857</v>
      </c>
      <c r="E398">
        <v>0.255</v>
      </c>
      <c r="F398">
        <v>0.14799999999999999</v>
      </c>
      <c r="G398" s="14">
        <v>6.9857739686660205E-25</v>
      </c>
    </row>
    <row r="399" spans="1:7" x14ac:dyDescent="0.2">
      <c r="A399" t="s">
        <v>461</v>
      </c>
      <c r="B399">
        <v>7</v>
      </c>
      <c r="C399" s="14">
        <v>1.00233664370856E-28</v>
      </c>
      <c r="D399">
        <v>0.83722995255791999</v>
      </c>
      <c r="E399">
        <v>0.251</v>
      </c>
      <c r="F399">
        <v>0.14499999999999999</v>
      </c>
      <c r="G399" s="14">
        <v>2.3502789621678499E-24</v>
      </c>
    </row>
    <row r="400" spans="1:7" x14ac:dyDescent="0.2">
      <c r="A400" t="s">
        <v>462</v>
      </c>
      <c r="B400">
        <v>7</v>
      </c>
      <c r="C400" s="14">
        <v>7.2572335824664799E-27</v>
      </c>
      <c r="D400">
        <v>0.69127546578063803</v>
      </c>
      <c r="E400">
        <v>0.317</v>
      </c>
      <c r="F400">
        <v>0.20300000000000001</v>
      </c>
      <c r="G400" s="14">
        <v>1.70167613041674E-22</v>
      </c>
    </row>
    <row r="401" spans="1:7" x14ac:dyDescent="0.2">
      <c r="A401" t="s">
        <v>463</v>
      </c>
      <c r="B401">
        <v>7</v>
      </c>
      <c r="C401" s="14">
        <v>6.0311281328222096E-22</v>
      </c>
      <c r="D401">
        <v>0.68803100238985304</v>
      </c>
      <c r="E401">
        <v>0.26800000000000002</v>
      </c>
      <c r="F401">
        <v>0.17199999999999999</v>
      </c>
      <c r="G401" s="14">
        <v>1.41417892458415E-17</v>
      </c>
    </row>
    <row r="402" spans="1:7" x14ac:dyDescent="0.2">
      <c r="A402" t="s">
        <v>464</v>
      </c>
      <c r="B402">
        <v>8</v>
      </c>
      <c r="C402">
        <v>0</v>
      </c>
      <c r="D402">
        <v>6.4349381086992103</v>
      </c>
      <c r="E402">
        <v>0.94799999999999995</v>
      </c>
      <c r="F402">
        <v>7.3999999999999996E-2</v>
      </c>
      <c r="G402">
        <v>0</v>
      </c>
    </row>
    <row r="403" spans="1:7" x14ac:dyDescent="0.2">
      <c r="A403" t="s">
        <v>465</v>
      </c>
      <c r="B403">
        <v>8</v>
      </c>
      <c r="C403">
        <v>0</v>
      </c>
      <c r="D403">
        <v>4.4647388146006</v>
      </c>
      <c r="E403">
        <v>0.97199999999999998</v>
      </c>
      <c r="F403">
        <v>0.13300000000000001</v>
      </c>
      <c r="G403">
        <v>0</v>
      </c>
    </row>
    <row r="404" spans="1:7" x14ac:dyDescent="0.2">
      <c r="A404" t="s">
        <v>466</v>
      </c>
      <c r="B404">
        <v>8</v>
      </c>
      <c r="C404">
        <v>0</v>
      </c>
      <c r="D404">
        <v>6.1035298142143501</v>
      </c>
      <c r="E404">
        <v>0.85699999999999998</v>
      </c>
      <c r="F404">
        <v>5.2999999999999999E-2</v>
      </c>
      <c r="G404">
        <v>0</v>
      </c>
    </row>
    <row r="405" spans="1:7" x14ac:dyDescent="0.2">
      <c r="A405" t="s">
        <v>467</v>
      </c>
      <c r="B405">
        <v>8</v>
      </c>
      <c r="C405">
        <v>0</v>
      </c>
      <c r="D405">
        <v>4.2738502789957504</v>
      </c>
      <c r="E405">
        <v>0.88500000000000001</v>
      </c>
      <c r="F405">
        <v>0.189</v>
      </c>
      <c r="G405">
        <v>0</v>
      </c>
    </row>
    <row r="406" spans="1:7" x14ac:dyDescent="0.2">
      <c r="A406" t="s">
        <v>468</v>
      </c>
      <c r="B406">
        <v>8</v>
      </c>
      <c r="C406">
        <v>0</v>
      </c>
      <c r="D406">
        <v>4.1731921241626697</v>
      </c>
      <c r="E406">
        <v>0.84499999999999997</v>
      </c>
      <c r="F406">
        <v>0.17399999999999999</v>
      </c>
      <c r="G406">
        <v>0</v>
      </c>
    </row>
    <row r="407" spans="1:7" x14ac:dyDescent="0.2">
      <c r="A407" t="s">
        <v>365</v>
      </c>
      <c r="B407">
        <v>8</v>
      </c>
      <c r="C407">
        <v>0</v>
      </c>
      <c r="D407">
        <v>3.7004719360080598</v>
      </c>
      <c r="E407">
        <v>0.98099999999999998</v>
      </c>
      <c r="F407">
        <v>0.41699999999999998</v>
      </c>
      <c r="G407">
        <v>0</v>
      </c>
    </row>
    <row r="408" spans="1:7" x14ac:dyDescent="0.2">
      <c r="A408" t="s">
        <v>469</v>
      </c>
      <c r="B408">
        <v>8</v>
      </c>
      <c r="C408">
        <v>0</v>
      </c>
      <c r="D408">
        <v>2.73243015018911</v>
      </c>
      <c r="E408">
        <v>0.97399999999999998</v>
      </c>
      <c r="F408">
        <v>0.78600000000000003</v>
      </c>
      <c r="G408">
        <v>0</v>
      </c>
    </row>
    <row r="409" spans="1:7" x14ac:dyDescent="0.2">
      <c r="A409" t="s">
        <v>470</v>
      </c>
      <c r="B409">
        <v>8</v>
      </c>
      <c r="C409" s="14">
        <v>2.1384628474124799E-280</v>
      </c>
      <c r="D409">
        <v>5.3112344350457201</v>
      </c>
      <c r="E409">
        <v>0.49199999999999999</v>
      </c>
      <c r="F409">
        <v>2.4E-2</v>
      </c>
      <c r="G409" s="14">
        <v>5.0142676846128E-276</v>
      </c>
    </row>
    <row r="410" spans="1:7" x14ac:dyDescent="0.2">
      <c r="A410" t="s">
        <v>471</v>
      </c>
      <c r="B410">
        <v>8</v>
      </c>
      <c r="C410" s="14">
        <v>2.2309143081908099E-246</v>
      </c>
      <c r="D410">
        <v>3.0837558988171301</v>
      </c>
      <c r="E410">
        <v>0.72099999999999997</v>
      </c>
      <c r="F410">
        <v>0.16800000000000001</v>
      </c>
      <c r="G410" s="14">
        <v>5.2310478698458203E-242</v>
      </c>
    </row>
    <row r="411" spans="1:7" x14ac:dyDescent="0.2">
      <c r="A411" t="s">
        <v>472</v>
      </c>
      <c r="B411">
        <v>8</v>
      </c>
      <c r="C411" s="14">
        <v>7.9906743623255898E-240</v>
      </c>
      <c r="D411">
        <v>3.20792372683007</v>
      </c>
      <c r="E411">
        <v>0.65100000000000002</v>
      </c>
      <c r="F411">
        <v>0.126</v>
      </c>
      <c r="G411" s="14">
        <v>1.8736533244781001E-235</v>
      </c>
    </row>
    <row r="412" spans="1:7" x14ac:dyDescent="0.2">
      <c r="A412" t="s">
        <v>473</v>
      </c>
      <c r="B412">
        <v>8</v>
      </c>
      <c r="C412" s="14">
        <v>5.2730731203730396E-212</v>
      </c>
      <c r="D412">
        <v>1.64075021895755</v>
      </c>
      <c r="E412">
        <v>0.95299999999999996</v>
      </c>
      <c r="F412">
        <v>0.66100000000000003</v>
      </c>
      <c r="G412" s="14">
        <v>1.23643018526507E-207</v>
      </c>
    </row>
    <row r="413" spans="1:7" x14ac:dyDescent="0.2">
      <c r="A413" t="s">
        <v>474</v>
      </c>
      <c r="B413">
        <v>8</v>
      </c>
      <c r="C413" s="14">
        <v>1.90351005809695E-184</v>
      </c>
      <c r="D413">
        <v>1.71601929013028</v>
      </c>
      <c r="E413">
        <v>0.89900000000000002</v>
      </c>
      <c r="F413">
        <v>0.54600000000000004</v>
      </c>
      <c r="G413" s="14">
        <v>4.4633503842257402E-180</v>
      </c>
    </row>
    <row r="414" spans="1:7" x14ac:dyDescent="0.2">
      <c r="A414" t="s">
        <v>475</v>
      </c>
      <c r="B414">
        <v>8</v>
      </c>
      <c r="C414" s="14">
        <v>4.3847330138913703E-170</v>
      </c>
      <c r="D414">
        <v>1.9513586184205201</v>
      </c>
      <c r="E414">
        <v>0.83799999999999997</v>
      </c>
      <c r="F414">
        <v>0.43099999999999999</v>
      </c>
      <c r="G414" s="14">
        <v>1.02813219709724E-165</v>
      </c>
    </row>
    <row r="415" spans="1:7" x14ac:dyDescent="0.2">
      <c r="A415" t="s">
        <v>476</v>
      </c>
      <c r="B415">
        <v>8</v>
      </c>
      <c r="C415" s="14">
        <v>3.9721816209559201E-164</v>
      </c>
      <c r="D415">
        <v>1.80713360274866</v>
      </c>
      <c r="E415">
        <v>0.85899999999999999</v>
      </c>
      <c r="F415">
        <v>0.39900000000000002</v>
      </c>
      <c r="G415" s="14">
        <v>9.3139714648174498E-160</v>
      </c>
    </row>
    <row r="416" spans="1:7" x14ac:dyDescent="0.2">
      <c r="A416" t="s">
        <v>477</v>
      </c>
      <c r="B416">
        <v>8</v>
      </c>
      <c r="C416" s="14">
        <v>2.41493326152582E-162</v>
      </c>
      <c r="D416">
        <v>2.7141261245653299</v>
      </c>
      <c r="E416">
        <v>0.49199999999999999</v>
      </c>
      <c r="F416">
        <v>0.14000000000000001</v>
      </c>
      <c r="G416" s="14">
        <v>5.6625355116257503E-158</v>
      </c>
    </row>
    <row r="417" spans="1:7" x14ac:dyDescent="0.2">
      <c r="A417" t="s">
        <v>478</v>
      </c>
      <c r="B417">
        <v>8</v>
      </c>
      <c r="C417" s="14">
        <v>5.1847499616685298E-161</v>
      </c>
      <c r="D417">
        <v>2.1216467611711902</v>
      </c>
      <c r="E417">
        <v>0.67</v>
      </c>
      <c r="F417">
        <v>0.246</v>
      </c>
      <c r="G417" s="14">
        <v>1.21572017101203E-156</v>
      </c>
    </row>
    <row r="418" spans="1:7" x14ac:dyDescent="0.2">
      <c r="A418" t="s">
        <v>479</v>
      </c>
      <c r="B418">
        <v>8</v>
      </c>
      <c r="C418" s="14">
        <v>6.7714763706466998E-160</v>
      </c>
      <c r="D418">
        <v>1.8219771957842099</v>
      </c>
      <c r="E418">
        <v>0.76800000000000002</v>
      </c>
      <c r="F418">
        <v>0.41099999999999998</v>
      </c>
      <c r="G418" s="14">
        <v>1.58777577938924E-155</v>
      </c>
    </row>
    <row r="419" spans="1:7" x14ac:dyDescent="0.2">
      <c r="A419" t="s">
        <v>480</v>
      </c>
      <c r="B419">
        <v>8</v>
      </c>
      <c r="C419" s="14">
        <v>1.58085336821043E-139</v>
      </c>
      <c r="D419">
        <v>2.0706840684136099</v>
      </c>
      <c r="E419">
        <v>0.67200000000000004</v>
      </c>
      <c r="F419">
        <v>0.27</v>
      </c>
      <c r="G419" s="14">
        <v>3.7067849777798201E-135</v>
      </c>
    </row>
    <row r="420" spans="1:7" x14ac:dyDescent="0.2">
      <c r="A420" t="s">
        <v>481</v>
      </c>
      <c r="B420">
        <v>8</v>
      </c>
      <c r="C420" s="14">
        <v>1.94443948291464E-137</v>
      </c>
      <c r="D420">
        <v>2.2042372588751502</v>
      </c>
      <c r="E420">
        <v>0.621</v>
      </c>
      <c r="F420">
        <v>0.217</v>
      </c>
      <c r="G420" s="14">
        <v>4.55932169953824E-133</v>
      </c>
    </row>
    <row r="421" spans="1:7" x14ac:dyDescent="0.2">
      <c r="A421" t="s">
        <v>482</v>
      </c>
      <c r="B421">
        <v>8</v>
      </c>
      <c r="C421" s="14">
        <v>2.0388690674854901E-130</v>
      </c>
      <c r="D421">
        <v>2.6856229436688501</v>
      </c>
      <c r="E421">
        <v>0.53400000000000003</v>
      </c>
      <c r="F421">
        <v>0.11899999999999999</v>
      </c>
      <c r="G421" s="14">
        <v>4.78074018943999E-126</v>
      </c>
    </row>
    <row r="422" spans="1:7" x14ac:dyDescent="0.2">
      <c r="A422" t="s">
        <v>483</v>
      </c>
      <c r="B422">
        <v>8</v>
      </c>
      <c r="C422" s="14">
        <v>1.7048567803289E-128</v>
      </c>
      <c r="D422">
        <v>1.54682216636328</v>
      </c>
      <c r="E422">
        <v>0.83099999999999996</v>
      </c>
      <c r="F422">
        <v>0.48399999999999999</v>
      </c>
      <c r="G422" s="14">
        <v>3.9975481785152201E-124</v>
      </c>
    </row>
    <row r="423" spans="1:7" x14ac:dyDescent="0.2">
      <c r="A423" t="s">
        <v>207</v>
      </c>
      <c r="B423">
        <v>8</v>
      </c>
      <c r="C423" s="14">
        <v>5.7464383375439698E-126</v>
      </c>
      <c r="D423">
        <v>2.7515540400059</v>
      </c>
      <c r="E423">
        <v>0.55500000000000005</v>
      </c>
      <c r="F423">
        <v>0.157</v>
      </c>
      <c r="G423" s="14">
        <v>1.34742486138731E-121</v>
      </c>
    </row>
    <row r="424" spans="1:7" x14ac:dyDescent="0.2">
      <c r="A424" t="s">
        <v>484</v>
      </c>
      <c r="B424">
        <v>8</v>
      </c>
      <c r="C424" s="14">
        <v>1.531553036208E-122</v>
      </c>
      <c r="D424">
        <v>1.73988831361507</v>
      </c>
      <c r="E424">
        <v>0.71899999999999997</v>
      </c>
      <c r="F424">
        <v>0.33900000000000002</v>
      </c>
      <c r="G424" s="14">
        <v>3.5911855593005302E-118</v>
      </c>
    </row>
    <row r="425" spans="1:7" x14ac:dyDescent="0.2">
      <c r="A425" t="s">
        <v>485</v>
      </c>
      <c r="B425">
        <v>8</v>
      </c>
      <c r="C425" s="14">
        <v>6.96997009200795E-122</v>
      </c>
      <c r="D425">
        <v>2.40983692484467</v>
      </c>
      <c r="E425">
        <v>0.67400000000000004</v>
      </c>
      <c r="F425">
        <v>0.25</v>
      </c>
      <c r="G425" s="14">
        <v>1.6343185871740199E-117</v>
      </c>
    </row>
    <row r="426" spans="1:7" x14ac:dyDescent="0.2">
      <c r="A426" t="s">
        <v>486</v>
      </c>
      <c r="B426">
        <v>8</v>
      </c>
      <c r="C426" s="14">
        <v>2.0030114106847701E-106</v>
      </c>
      <c r="D426">
        <v>3.46284662819042</v>
      </c>
      <c r="E426">
        <v>0.39300000000000002</v>
      </c>
      <c r="F426">
        <v>4.8000000000000001E-2</v>
      </c>
      <c r="G426" s="14">
        <v>4.6966611557736503E-102</v>
      </c>
    </row>
    <row r="427" spans="1:7" x14ac:dyDescent="0.2">
      <c r="A427" t="s">
        <v>487</v>
      </c>
      <c r="B427">
        <v>8</v>
      </c>
      <c r="C427" s="14">
        <v>1.8132681138506E-87</v>
      </c>
      <c r="D427">
        <v>2.15353866183675</v>
      </c>
      <c r="E427">
        <v>0.44500000000000001</v>
      </c>
      <c r="F427">
        <v>0.14199999999999999</v>
      </c>
      <c r="G427" s="14">
        <v>4.2517510733568797E-83</v>
      </c>
    </row>
    <row r="428" spans="1:7" x14ac:dyDescent="0.2">
      <c r="A428" t="s">
        <v>488</v>
      </c>
      <c r="B428">
        <v>8</v>
      </c>
      <c r="C428" s="14">
        <v>4.92082214046499E-79</v>
      </c>
      <c r="D428">
        <v>2.8634632373184599</v>
      </c>
      <c r="E428">
        <v>0.33</v>
      </c>
      <c r="F428">
        <v>5.8999999999999997E-2</v>
      </c>
      <c r="G428" s="14">
        <v>1.1538343754962299E-74</v>
      </c>
    </row>
    <row r="429" spans="1:7" x14ac:dyDescent="0.2">
      <c r="A429" t="s">
        <v>489</v>
      </c>
      <c r="B429">
        <v>8</v>
      </c>
      <c r="C429" s="14">
        <v>1.7567017542064701E-74</v>
      </c>
      <c r="D429">
        <v>1.6570169061995299</v>
      </c>
      <c r="E429">
        <v>0.623</v>
      </c>
      <c r="F429">
        <v>0.27500000000000002</v>
      </c>
      <c r="G429" s="14">
        <v>4.1191142732633397E-70</v>
      </c>
    </row>
    <row r="430" spans="1:7" x14ac:dyDescent="0.2">
      <c r="A430" t="s">
        <v>490</v>
      </c>
      <c r="B430">
        <v>8</v>
      </c>
      <c r="C430" s="14">
        <v>2.0320945832322501E-74</v>
      </c>
      <c r="D430">
        <v>3.2084882573224101</v>
      </c>
      <c r="E430">
        <v>0.30199999999999999</v>
      </c>
      <c r="F430">
        <v>4.3999999999999997E-2</v>
      </c>
      <c r="G430" s="14">
        <v>4.7648553787629903E-70</v>
      </c>
    </row>
    <row r="431" spans="1:7" x14ac:dyDescent="0.2">
      <c r="A431" t="s">
        <v>491</v>
      </c>
      <c r="B431">
        <v>8</v>
      </c>
      <c r="C431" s="14">
        <v>4.9718631451444002E-74</v>
      </c>
      <c r="D431">
        <v>1.8458923143729</v>
      </c>
      <c r="E431">
        <v>0.499</v>
      </c>
      <c r="F431">
        <v>0.191</v>
      </c>
      <c r="G431" s="14">
        <v>1.16580247027346E-69</v>
      </c>
    </row>
    <row r="432" spans="1:7" x14ac:dyDescent="0.2">
      <c r="A432" t="s">
        <v>492</v>
      </c>
      <c r="B432">
        <v>8</v>
      </c>
      <c r="C432" s="14">
        <v>1.61016062370713E-72</v>
      </c>
      <c r="D432">
        <v>3.2013803148655602</v>
      </c>
      <c r="E432">
        <v>0.28100000000000003</v>
      </c>
      <c r="F432">
        <v>3.3000000000000002E-2</v>
      </c>
      <c r="G432" s="14">
        <v>3.7755046304684797E-68</v>
      </c>
    </row>
    <row r="433" spans="1:7" x14ac:dyDescent="0.2">
      <c r="A433" t="s">
        <v>493</v>
      </c>
      <c r="B433">
        <v>8</v>
      </c>
      <c r="C433" s="14">
        <v>3.69306467031809E-70</v>
      </c>
      <c r="D433">
        <v>1.6553774691404799</v>
      </c>
      <c r="E433">
        <v>0.57099999999999995</v>
      </c>
      <c r="F433">
        <v>0.251</v>
      </c>
      <c r="G433" s="14">
        <v>8.6594980389618601E-66</v>
      </c>
    </row>
    <row r="434" spans="1:7" x14ac:dyDescent="0.2">
      <c r="A434" t="s">
        <v>494</v>
      </c>
      <c r="B434">
        <v>8</v>
      </c>
      <c r="C434" s="14">
        <v>1.6931573387059999E-67</v>
      </c>
      <c r="D434">
        <v>2.46993355558025</v>
      </c>
      <c r="E434">
        <v>0.33</v>
      </c>
      <c r="F434">
        <v>0.08</v>
      </c>
      <c r="G434" s="14">
        <v>3.9701153277978501E-63</v>
      </c>
    </row>
    <row r="435" spans="1:7" x14ac:dyDescent="0.2">
      <c r="A435" t="s">
        <v>495</v>
      </c>
      <c r="B435">
        <v>8</v>
      </c>
      <c r="C435" s="14">
        <v>2.0591852566181801E-67</v>
      </c>
      <c r="D435">
        <v>1.5943754666315899</v>
      </c>
      <c r="E435">
        <v>0.59499999999999997</v>
      </c>
      <c r="F435">
        <v>0.26400000000000001</v>
      </c>
      <c r="G435" s="14">
        <v>4.8283775897183101E-63</v>
      </c>
    </row>
    <row r="436" spans="1:7" x14ac:dyDescent="0.2">
      <c r="A436" t="s">
        <v>496</v>
      </c>
      <c r="B436">
        <v>8</v>
      </c>
      <c r="C436" s="14">
        <v>4.2430962799564404E-65</v>
      </c>
      <c r="D436">
        <v>2.2100601882205302</v>
      </c>
      <c r="E436">
        <v>0.41</v>
      </c>
      <c r="F436">
        <v>0.109</v>
      </c>
      <c r="G436" s="14">
        <v>9.9492121572418698E-61</v>
      </c>
    </row>
    <row r="437" spans="1:7" x14ac:dyDescent="0.2">
      <c r="A437" t="s">
        <v>497</v>
      </c>
      <c r="B437">
        <v>8</v>
      </c>
      <c r="C437" s="14">
        <v>1.83397434493983E-63</v>
      </c>
      <c r="D437">
        <v>2.3199848474332998</v>
      </c>
      <c r="E437">
        <v>0.38400000000000001</v>
      </c>
      <c r="F437">
        <v>9.9000000000000005E-2</v>
      </c>
      <c r="G437" s="14">
        <v>4.3003030440149199E-59</v>
      </c>
    </row>
    <row r="438" spans="1:7" x14ac:dyDescent="0.2">
      <c r="A438" t="s">
        <v>498</v>
      </c>
      <c r="B438">
        <v>8</v>
      </c>
      <c r="C438" s="14">
        <v>1.7595926051159899E-58</v>
      </c>
      <c r="D438">
        <v>2.1040959221689999</v>
      </c>
      <c r="E438">
        <v>0.42199999999999999</v>
      </c>
      <c r="F438">
        <v>0.13500000000000001</v>
      </c>
      <c r="G438" s="14">
        <v>4.12589274047599E-54</v>
      </c>
    </row>
    <row r="439" spans="1:7" x14ac:dyDescent="0.2">
      <c r="A439" t="s">
        <v>499</v>
      </c>
      <c r="B439">
        <v>8</v>
      </c>
      <c r="C439" s="14">
        <v>5.0816221291582102E-54</v>
      </c>
      <c r="D439">
        <v>1.81672561057083</v>
      </c>
      <c r="E439">
        <v>0.35799999999999998</v>
      </c>
      <c r="F439">
        <v>0.16</v>
      </c>
      <c r="G439" s="14">
        <v>1.1915387568450101E-49</v>
      </c>
    </row>
    <row r="440" spans="1:7" x14ac:dyDescent="0.2">
      <c r="A440" t="s">
        <v>500</v>
      </c>
      <c r="B440">
        <v>8</v>
      </c>
      <c r="C440" s="14">
        <v>7.18297331210766E-53</v>
      </c>
      <c r="D440">
        <v>2.13305839925281</v>
      </c>
      <c r="E440">
        <v>0.38900000000000001</v>
      </c>
      <c r="F440">
        <v>0.11700000000000001</v>
      </c>
      <c r="G440" s="14">
        <v>1.6842635822230001E-48</v>
      </c>
    </row>
    <row r="441" spans="1:7" x14ac:dyDescent="0.2">
      <c r="A441" t="s">
        <v>501</v>
      </c>
      <c r="B441">
        <v>8</v>
      </c>
      <c r="C441" s="14">
        <v>2.1148617287642499E-48</v>
      </c>
      <c r="D441">
        <v>1.9568873431196501</v>
      </c>
      <c r="E441">
        <v>0.37</v>
      </c>
      <c r="F441">
        <v>0.14599999999999999</v>
      </c>
      <c r="G441" s="14">
        <v>4.9589277816064199E-44</v>
      </c>
    </row>
    <row r="442" spans="1:7" x14ac:dyDescent="0.2">
      <c r="A442" t="s">
        <v>502</v>
      </c>
      <c r="B442">
        <v>8</v>
      </c>
      <c r="C442" s="14">
        <v>7.9800350024912504E-47</v>
      </c>
      <c r="D442">
        <v>1.8097486449273199</v>
      </c>
      <c r="E442">
        <v>0.33700000000000002</v>
      </c>
      <c r="F442">
        <v>0.13400000000000001</v>
      </c>
      <c r="G442" s="14">
        <v>1.87115860738414E-42</v>
      </c>
    </row>
    <row r="443" spans="1:7" x14ac:dyDescent="0.2">
      <c r="A443" t="s">
        <v>503</v>
      </c>
      <c r="B443">
        <v>8</v>
      </c>
      <c r="C443" s="14">
        <v>9.0988417005332097E-47</v>
      </c>
      <c r="D443">
        <v>1.78981036630449</v>
      </c>
      <c r="E443">
        <v>0.45</v>
      </c>
      <c r="F443">
        <v>0.185</v>
      </c>
      <c r="G443" s="14">
        <v>2.13349640194102E-42</v>
      </c>
    </row>
    <row r="444" spans="1:7" x14ac:dyDescent="0.2">
      <c r="A444" t="s">
        <v>504</v>
      </c>
      <c r="B444">
        <v>8</v>
      </c>
      <c r="C444" s="14">
        <v>4.3129941693863999E-41</v>
      </c>
      <c r="D444">
        <v>2.12316822901336</v>
      </c>
      <c r="E444">
        <v>0.253</v>
      </c>
      <c r="F444">
        <v>6.9000000000000006E-2</v>
      </c>
      <c r="G444" s="14">
        <v>1.01131087283772E-36</v>
      </c>
    </row>
    <row r="445" spans="1:7" x14ac:dyDescent="0.2">
      <c r="A445" t="s">
        <v>505</v>
      </c>
      <c r="B445">
        <v>8</v>
      </c>
      <c r="C445" s="14">
        <v>2.4516269881767999E-39</v>
      </c>
      <c r="D445">
        <v>1.66040154343072</v>
      </c>
      <c r="E445">
        <v>0.39800000000000002</v>
      </c>
      <c r="F445">
        <v>0.13900000000000001</v>
      </c>
      <c r="G445" s="14">
        <v>5.7485749618769597E-35</v>
      </c>
    </row>
    <row r="446" spans="1:7" x14ac:dyDescent="0.2">
      <c r="A446" t="s">
        <v>506</v>
      </c>
      <c r="B446">
        <v>8</v>
      </c>
      <c r="C446" s="14">
        <v>1.4812400087793199E-36</v>
      </c>
      <c r="D446">
        <v>1.9770737003543</v>
      </c>
      <c r="E446">
        <v>0.25800000000000001</v>
      </c>
      <c r="F446">
        <v>9.0999999999999998E-2</v>
      </c>
      <c r="G446" s="14">
        <v>3.4732115725857603E-32</v>
      </c>
    </row>
    <row r="447" spans="1:7" x14ac:dyDescent="0.2">
      <c r="A447" t="s">
        <v>507</v>
      </c>
      <c r="B447">
        <v>8</v>
      </c>
      <c r="C447" s="14">
        <v>1.4308837247223501E-34</v>
      </c>
      <c r="D447">
        <v>1.5664167505570401</v>
      </c>
      <c r="E447">
        <v>0.39600000000000002</v>
      </c>
      <c r="F447">
        <v>0.20300000000000001</v>
      </c>
      <c r="G447" s="14">
        <v>3.3551361577289602E-30</v>
      </c>
    </row>
    <row r="448" spans="1:7" x14ac:dyDescent="0.2">
      <c r="A448" t="s">
        <v>508</v>
      </c>
      <c r="B448">
        <v>8</v>
      </c>
      <c r="C448" s="14">
        <v>3.8541024729392896E-34</v>
      </c>
      <c r="D448">
        <v>1.86750202082793</v>
      </c>
      <c r="E448">
        <v>0.30399999999999999</v>
      </c>
      <c r="F448">
        <v>0.10100000000000001</v>
      </c>
      <c r="G448" s="14">
        <v>9.0370994785480601E-30</v>
      </c>
    </row>
    <row r="449" spans="1:7" x14ac:dyDescent="0.2">
      <c r="A449" t="s">
        <v>509</v>
      </c>
      <c r="B449">
        <v>8</v>
      </c>
      <c r="C449" s="14">
        <v>5.0181891088061096E-34</v>
      </c>
      <c r="D449">
        <v>1.8968837778618</v>
      </c>
      <c r="E449">
        <v>0.29699999999999999</v>
      </c>
      <c r="F449">
        <v>9.1999999999999998E-2</v>
      </c>
      <c r="G449" s="14">
        <v>1.17666498223285E-29</v>
      </c>
    </row>
    <row r="450" spans="1:7" x14ac:dyDescent="0.2">
      <c r="A450" t="s">
        <v>510</v>
      </c>
      <c r="B450">
        <v>8</v>
      </c>
      <c r="C450" s="14">
        <v>1.71152140580196E-32</v>
      </c>
      <c r="D450">
        <v>1.56871596704659</v>
      </c>
      <c r="E450">
        <v>0.32600000000000001</v>
      </c>
      <c r="F450">
        <v>0.14399999999999999</v>
      </c>
      <c r="G450" s="14">
        <v>4.0131753923244501E-28</v>
      </c>
    </row>
    <row r="451" spans="1:7" x14ac:dyDescent="0.2">
      <c r="A451" t="s">
        <v>511</v>
      </c>
      <c r="B451">
        <v>8</v>
      </c>
      <c r="C451" s="14">
        <v>2.3629214455429999E-23</v>
      </c>
      <c r="D451">
        <v>1.7089473810133899</v>
      </c>
      <c r="E451">
        <v>0.26500000000000001</v>
      </c>
      <c r="F451">
        <v>0.104</v>
      </c>
      <c r="G451" s="14">
        <v>5.5405782055092401E-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E89DC-03DB-A144-92C2-976DAFF5BE4D}">
  <dimension ref="A1:K25"/>
  <sheetViews>
    <sheetView workbookViewId="0">
      <selection activeCell="A15" sqref="A15"/>
    </sheetView>
  </sheetViews>
  <sheetFormatPr baseColWidth="10" defaultRowHeight="16" x14ac:dyDescent="0.2"/>
  <sheetData>
    <row r="1" spans="1:11" x14ac:dyDescent="0.2">
      <c r="A1" s="15" t="s">
        <v>721</v>
      </c>
    </row>
    <row r="2" spans="1:11" x14ac:dyDescent="0.2">
      <c r="A2" t="s">
        <v>512</v>
      </c>
      <c r="B2" t="s">
        <v>513</v>
      </c>
      <c r="C2" t="s">
        <v>514</v>
      </c>
      <c r="D2" t="s">
        <v>515</v>
      </c>
      <c r="E2" t="s">
        <v>516</v>
      </c>
      <c r="F2" t="s">
        <v>517</v>
      </c>
      <c r="G2" t="s">
        <v>518</v>
      </c>
      <c r="H2" t="s">
        <v>519</v>
      </c>
      <c r="I2" t="s">
        <v>520</v>
      </c>
      <c r="J2" t="s">
        <v>521</v>
      </c>
      <c r="K2" t="s">
        <v>522</v>
      </c>
    </row>
    <row r="3" spans="1:11" x14ac:dyDescent="0.2">
      <c r="A3" t="s">
        <v>523</v>
      </c>
      <c r="B3" t="s">
        <v>524</v>
      </c>
      <c r="C3">
        <v>4.1478276236610201E-8</v>
      </c>
      <c r="D3">
        <v>2.2887148991956799E-5</v>
      </c>
      <c r="E3">
        <v>0</v>
      </c>
      <c r="F3">
        <v>0</v>
      </c>
      <c r="G3">
        <v>66.366666666666703</v>
      </c>
      <c r="H3">
        <v>1128.10697192625</v>
      </c>
      <c r="I3" t="s">
        <v>525</v>
      </c>
      <c r="J3">
        <v>7.38217930041424</v>
      </c>
      <c r="K3" t="s">
        <v>523</v>
      </c>
    </row>
    <row r="4" spans="1:11" x14ac:dyDescent="0.2">
      <c r="A4" t="s">
        <v>526</v>
      </c>
      <c r="B4" t="s">
        <v>527</v>
      </c>
      <c r="C4">
        <v>9.9221744184783795E-8</v>
      </c>
      <c r="D4">
        <v>2.2887148991956799E-5</v>
      </c>
      <c r="E4">
        <v>0</v>
      </c>
      <c r="F4">
        <v>0</v>
      </c>
      <c r="G4">
        <v>130.65573770491801</v>
      </c>
      <c r="H4">
        <v>2106.9424909930499</v>
      </c>
      <c r="I4" t="s">
        <v>528</v>
      </c>
      <c r="J4">
        <v>7.0033931429199798</v>
      </c>
      <c r="K4" t="s">
        <v>526</v>
      </c>
    </row>
    <row r="5" spans="1:11" x14ac:dyDescent="0.2">
      <c r="A5" t="s">
        <v>529</v>
      </c>
      <c r="B5" t="s">
        <v>527</v>
      </c>
      <c r="C5">
        <v>9.9221744184783795E-8</v>
      </c>
      <c r="D5">
        <v>2.2887148991956799E-5</v>
      </c>
      <c r="E5">
        <v>0</v>
      </c>
      <c r="F5">
        <v>0</v>
      </c>
      <c r="G5">
        <v>130.65573770491801</v>
      </c>
      <c r="H5">
        <v>2106.9424909930499</v>
      </c>
      <c r="I5" t="s">
        <v>528</v>
      </c>
      <c r="J5">
        <v>7.0033931429199798</v>
      </c>
      <c r="K5" t="s">
        <v>529</v>
      </c>
    </row>
    <row r="6" spans="1:11" x14ac:dyDescent="0.2">
      <c r="A6" t="s">
        <v>530</v>
      </c>
      <c r="B6" t="s">
        <v>531</v>
      </c>
      <c r="C6">
        <v>3.0037204061622999E-7</v>
      </c>
      <c r="D6">
        <v>4.2243585805004103E-5</v>
      </c>
      <c r="E6">
        <v>0</v>
      </c>
      <c r="F6">
        <v>0</v>
      </c>
      <c r="G6">
        <v>93.306791569086698</v>
      </c>
      <c r="H6">
        <v>1401.3041621971299</v>
      </c>
      <c r="I6" t="s">
        <v>528</v>
      </c>
      <c r="J6">
        <v>6.5223404950074304</v>
      </c>
      <c r="K6" t="s">
        <v>530</v>
      </c>
    </row>
    <row r="7" spans="1:11" x14ac:dyDescent="0.2">
      <c r="A7" t="s">
        <v>532</v>
      </c>
      <c r="B7" t="s">
        <v>533</v>
      </c>
      <c r="C7">
        <v>3.0522822113442301E-7</v>
      </c>
      <c r="D7">
        <v>4.2243585805004103E-5</v>
      </c>
      <c r="E7">
        <v>0</v>
      </c>
      <c r="F7">
        <v>0</v>
      </c>
      <c r="G7">
        <v>42.512820512820497</v>
      </c>
      <c r="H7">
        <v>637.78609412608705</v>
      </c>
      <c r="I7" t="s">
        <v>534</v>
      </c>
      <c r="J7">
        <v>6.5153753143726796</v>
      </c>
      <c r="K7" t="s">
        <v>532</v>
      </c>
    </row>
    <row r="8" spans="1:11" x14ac:dyDescent="0.2">
      <c r="A8" t="s">
        <v>535</v>
      </c>
      <c r="B8" t="s">
        <v>536</v>
      </c>
      <c r="C8">
        <v>3.7954475445873198E-7</v>
      </c>
      <c r="D8">
        <v>4.3774161680907098E-5</v>
      </c>
      <c r="E8">
        <v>0</v>
      </c>
      <c r="F8">
        <v>0</v>
      </c>
      <c r="G8">
        <v>87.081967213114794</v>
      </c>
      <c r="H8">
        <v>1287.44534590019</v>
      </c>
      <c r="I8" t="s">
        <v>528</v>
      </c>
      <c r="J8">
        <v>6.4207370064128302</v>
      </c>
      <c r="K8" t="s">
        <v>535</v>
      </c>
    </row>
    <row r="9" spans="1:11" x14ac:dyDescent="0.2">
      <c r="A9" t="s">
        <v>537</v>
      </c>
      <c r="B9" t="s">
        <v>538</v>
      </c>
      <c r="C9">
        <v>1.13604254519946E-6</v>
      </c>
      <c r="D9">
        <v>1.12305920182575E-4</v>
      </c>
      <c r="E9">
        <v>0</v>
      </c>
      <c r="F9">
        <v>0</v>
      </c>
      <c r="G9">
        <v>241.10080645161301</v>
      </c>
      <c r="H9">
        <v>3300.17814322808</v>
      </c>
      <c r="I9" t="s">
        <v>539</v>
      </c>
      <c r="J9">
        <v>5.9446054038368299</v>
      </c>
      <c r="K9" t="s">
        <v>537</v>
      </c>
    </row>
    <row r="10" spans="1:11" x14ac:dyDescent="0.2">
      <c r="A10" t="s">
        <v>540</v>
      </c>
      <c r="B10" t="s">
        <v>541</v>
      </c>
      <c r="C10">
        <v>1.4391563301946E-6</v>
      </c>
      <c r="D10">
        <v>1.2448702256183299E-4</v>
      </c>
      <c r="E10">
        <v>0</v>
      </c>
      <c r="F10">
        <v>0</v>
      </c>
      <c r="G10">
        <v>59.353204172876303</v>
      </c>
      <c r="H10">
        <v>798.38686588171095</v>
      </c>
      <c r="I10" t="s">
        <v>528</v>
      </c>
      <c r="J10">
        <v>5.8418920277081199</v>
      </c>
      <c r="K10" t="s">
        <v>540</v>
      </c>
    </row>
    <row r="11" spans="1:11" x14ac:dyDescent="0.2">
      <c r="A11" t="s">
        <v>542</v>
      </c>
      <c r="B11" t="s">
        <v>543</v>
      </c>
      <c r="C11">
        <v>1.9614304811237599E-6</v>
      </c>
      <c r="D11">
        <v>1.5081221032640501E-4</v>
      </c>
      <c r="E11">
        <v>0</v>
      </c>
      <c r="F11">
        <v>0</v>
      </c>
      <c r="G11">
        <v>54.4016393442623</v>
      </c>
      <c r="H11">
        <v>714.93745033496998</v>
      </c>
      <c r="I11" t="s">
        <v>528</v>
      </c>
      <c r="J11">
        <v>5.7074270799378999</v>
      </c>
      <c r="K11" t="s">
        <v>542</v>
      </c>
    </row>
    <row r="12" spans="1:11" x14ac:dyDescent="0.2">
      <c r="A12" t="s">
        <v>544</v>
      </c>
      <c r="B12" t="s">
        <v>545</v>
      </c>
      <c r="C12">
        <v>2.9922666414365698E-6</v>
      </c>
      <c r="D12">
        <v>2.0706485158741099E-4</v>
      </c>
      <c r="E12">
        <v>0</v>
      </c>
      <c r="F12">
        <v>0</v>
      </c>
      <c r="G12">
        <v>48.349726775956299</v>
      </c>
      <c r="H12">
        <v>614.98335293409298</v>
      </c>
      <c r="I12" t="s">
        <v>528</v>
      </c>
      <c r="J12">
        <v>5.5239997090211901</v>
      </c>
      <c r="K12" t="s">
        <v>544</v>
      </c>
    </row>
    <row r="14" spans="1:11" x14ac:dyDescent="0.2">
      <c r="A14" s="15" t="s">
        <v>722</v>
      </c>
    </row>
    <row r="15" spans="1:11" x14ac:dyDescent="0.2">
      <c r="A15" t="s">
        <v>512</v>
      </c>
      <c r="B15" t="s">
        <v>513</v>
      </c>
      <c r="C15" t="s">
        <v>514</v>
      </c>
      <c r="D15" t="s">
        <v>515</v>
      </c>
      <c r="E15" t="s">
        <v>516</v>
      </c>
      <c r="F15" t="s">
        <v>517</v>
      </c>
      <c r="G15" t="s">
        <v>518</v>
      </c>
      <c r="H15" t="s">
        <v>519</v>
      </c>
      <c r="I15" t="s">
        <v>520</v>
      </c>
      <c r="J15" t="s">
        <v>521</v>
      </c>
      <c r="K15" t="s">
        <v>522</v>
      </c>
    </row>
    <row r="16" spans="1:11" x14ac:dyDescent="0.2">
      <c r="A16" t="s">
        <v>546</v>
      </c>
      <c r="B16" t="s">
        <v>547</v>
      </c>
      <c r="C16">
        <v>5.8512799250894998E-4</v>
      </c>
      <c r="D16">
        <v>0.123545331964275</v>
      </c>
      <c r="E16">
        <v>0</v>
      </c>
      <c r="F16">
        <v>0</v>
      </c>
      <c r="G16">
        <v>75.763809523809499</v>
      </c>
      <c r="H16">
        <v>563.96154943720603</v>
      </c>
      <c r="I16" t="s">
        <v>548</v>
      </c>
      <c r="J16">
        <v>3.2327491247548199</v>
      </c>
      <c r="K16" t="s">
        <v>546</v>
      </c>
    </row>
    <row r="17" spans="1:11" x14ac:dyDescent="0.2">
      <c r="A17" t="s">
        <v>549</v>
      </c>
      <c r="B17" t="s">
        <v>550</v>
      </c>
      <c r="C17">
        <v>6.0005445669130905E-4</v>
      </c>
      <c r="D17">
        <v>0.123545331964275</v>
      </c>
      <c r="E17">
        <v>0</v>
      </c>
      <c r="F17">
        <v>0</v>
      </c>
      <c r="G17">
        <v>20.465315934065899</v>
      </c>
      <c r="H17">
        <v>151.82174458580201</v>
      </c>
      <c r="I17" t="s">
        <v>551</v>
      </c>
      <c r="J17">
        <v>3.2218093343374501</v>
      </c>
      <c r="K17" t="s">
        <v>549</v>
      </c>
    </row>
    <row r="18" spans="1:11" x14ac:dyDescent="0.2">
      <c r="A18" t="s">
        <v>552</v>
      </c>
      <c r="B18" t="s">
        <v>553</v>
      </c>
      <c r="C18">
        <v>1.09597635555498E-3</v>
      </c>
      <c r="D18">
        <v>0.123545331964275</v>
      </c>
      <c r="E18">
        <v>0</v>
      </c>
      <c r="F18">
        <v>0</v>
      </c>
      <c r="G18">
        <v>16.366483516483498</v>
      </c>
      <c r="H18">
        <v>111.555746463836</v>
      </c>
      <c r="I18" t="s">
        <v>554</v>
      </c>
      <c r="J18">
        <v>2.9601988151607399</v>
      </c>
      <c r="K18" t="s">
        <v>552</v>
      </c>
    </row>
    <row r="19" spans="1:11" x14ac:dyDescent="0.2">
      <c r="A19" t="s">
        <v>555</v>
      </c>
      <c r="B19" t="s">
        <v>556</v>
      </c>
      <c r="C19">
        <v>1.2407627251969501E-3</v>
      </c>
      <c r="D19">
        <v>0.123545331964275</v>
      </c>
      <c r="E19">
        <v>0</v>
      </c>
      <c r="F19">
        <v>0</v>
      </c>
      <c r="G19">
        <v>47.345238095238102</v>
      </c>
      <c r="H19">
        <v>316.835705753279</v>
      </c>
      <c r="I19" t="s">
        <v>557</v>
      </c>
      <c r="J19">
        <v>2.9063112620065401</v>
      </c>
      <c r="K19" t="s">
        <v>555</v>
      </c>
    </row>
    <row r="20" spans="1:11" x14ac:dyDescent="0.2">
      <c r="A20" t="s">
        <v>558</v>
      </c>
      <c r="B20" t="s">
        <v>556</v>
      </c>
      <c r="C20">
        <v>1.2407627251969501E-3</v>
      </c>
      <c r="D20">
        <v>0.123545331964275</v>
      </c>
      <c r="E20">
        <v>0</v>
      </c>
      <c r="F20">
        <v>0</v>
      </c>
      <c r="G20">
        <v>47.345238095238102</v>
      </c>
      <c r="H20">
        <v>316.835705753279</v>
      </c>
      <c r="I20" t="s">
        <v>559</v>
      </c>
      <c r="J20">
        <v>2.9063112620065401</v>
      </c>
      <c r="K20" t="s">
        <v>558</v>
      </c>
    </row>
    <row r="21" spans="1:11" x14ac:dyDescent="0.2">
      <c r="A21" t="s">
        <v>560</v>
      </c>
      <c r="B21" t="s">
        <v>561</v>
      </c>
      <c r="C21">
        <v>1.27366321612654E-3</v>
      </c>
      <c r="D21">
        <v>0.123545331964275</v>
      </c>
      <c r="E21">
        <v>0</v>
      </c>
      <c r="F21">
        <v>0</v>
      </c>
      <c r="G21">
        <v>15.480249480249499</v>
      </c>
      <c r="H21">
        <v>103.18914651686499</v>
      </c>
      <c r="I21" t="s">
        <v>551</v>
      </c>
      <c r="J21">
        <v>2.8949453935970002</v>
      </c>
      <c r="K21" t="s">
        <v>560</v>
      </c>
    </row>
    <row r="22" spans="1:11" x14ac:dyDescent="0.2">
      <c r="A22" t="s">
        <v>562</v>
      </c>
      <c r="B22" t="s">
        <v>563</v>
      </c>
      <c r="C22">
        <v>2.12823837680453E-3</v>
      </c>
      <c r="D22">
        <v>0.16674821177004001</v>
      </c>
      <c r="E22">
        <v>0</v>
      </c>
      <c r="F22">
        <v>0</v>
      </c>
      <c r="G22">
        <v>34.427705627705599</v>
      </c>
      <c r="H22">
        <v>211.815105679765</v>
      </c>
      <c r="I22" t="s">
        <v>564</v>
      </c>
      <c r="J22">
        <v>2.67197972979202</v>
      </c>
      <c r="K22" t="s">
        <v>562</v>
      </c>
    </row>
    <row r="23" spans="1:11" x14ac:dyDescent="0.2">
      <c r="A23" t="s">
        <v>565</v>
      </c>
      <c r="B23" t="s">
        <v>566</v>
      </c>
      <c r="C23">
        <v>2.4742942549980402E-3</v>
      </c>
      <c r="D23">
        <v>0.16674821177004001</v>
      </c>
      <c r="E23">
        <v>0</v>
      </c>
      <c r="F23">
        <v>0</v>
      </c>
      <c r="G23">
        <v>31.5571428571429</v>
      </c>
      <c r="H23">
        <v>189.39966230746001</v>
      </c>
      <c r="I23" t="s">
        <v>567</v>
      </c>
      <c r="J23">
        <v>2.6065486532425801</v>
      </c>
      <c r="K23" t="s">
        <v>565</v>
      </c>
    </row>
    <row r="24" spans="1:11" x14ac:dyDescent="0.2">
      <c r="A24" t="s">
        <v>568</v>
      </c>
      <c r="B24" t="s">
        <v>569</v>
      </c>
      <c r="C24">
        <v>2.8450121422312E-3</v>
      </c>
      <c r="D24">
        <v>0.16674821177004001</v>
      </c>
      <c r="E24">
        <v>0</v>
      </c>
      <c r="F24">
        <v>0</v>
      </c>
      <c r="G24">
        <v>29.128205128205099</v>
      </c>
      <c r="H24">
        <v>170.75501291816599</v>
      </c>
      <c r="I24" t="s">
        <v>570</v>
      </c>
      <c r="J24">
        <v>2.54591587573894</v>
      </c>
      <c r="K24" t="s">
        <v>568</v>
      </c>
    </row>
    <row r="25" spans="1:11" x14ac:dyDescent="0.2">
      <c r="A25" t="s">
        <v>571</v>
      </c>
      <c r="B25" t="s">
        <v>572</v>
      </c>
      <c r="C25">
        <v>3.0289650744002501E-3</v>
      </c>
      <c r="D25">
        <v>0.16674821177004001</v>
      </c>
      <c r="E25">
        <v>0</v>
      </c>
      <c r="F25">
        <v>0</v>
      </c>
      <c r="G25">
        <v>11.222850678733</v>
      </c>
      <c r="H25">
        <v>65.087307201560705</v>
      </c>
      <c r="I25" t="s">
        <v>554</v>
      </c>
      <c r="J25">
        <v>2.5187057342877099</v>
      </c>
      <c r="K25" t="s">
        <v>5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74E3A-60A9-CF46-950B-7326AFDC0FDA}">
  <dimension ref="A1:A110"/>
  <sheetViews>
    <sheetView workbookViewId="0">
      <selection sqref="A1:A1048576"/>
    </sheetView>
  </sheetViews>
  <sheetFormatPr baseColWidth="10" defaultRowHeight="16" x14ac:dyDescent="0.2"/>
  <sheetData>
    <row r="1" spans="1:1" x14ac:dyDescent="0.2">
      <c r="A1" t="s">
        <v>573</v>
      </c>
    </row>
    <row r="2" spans="1:1" x14ac:dyDescent="0.2">
      <c r="A2" t="s">
        <v>574</v>
      </c>
    </row>
    <row r="3" spans="1:1" x14ac:dyDescent="0.2">
      <c r="A3" t="s">
        <v>575</v>
      </c>
    </row>
    <row r="4" spans="1:1" x14ac:dyDescent="0.2">
      <c r="A4" t="s">
        <v>576</v>
      </c>
    </row>
    <row r="5" spans="1:1" x14ac:dyDescent="0.2">
      <c r="A5" t="s">
        <v>577</v>
      </c>
    </row>
    <row r="6" spans="1:1" x14ac:dyDescent="0.2">
      <c r="A6" t="s">
        <v>578</v>
      </c>
    </row>
    <row r="7" spans="1:1" x14ac:dyDescent="0.2">
      <c r="A7" t="s">
        <v>579</v>
      </c>
    </row>
    <row r="8" spans="1:1" x14ac:dyDescent="0.2">
      <c r="A8" t="s">
        <v>580</v>
      </c>
    </row>
    <row r="9" spans="1:1" x14ac:dyDescent="0.2">
      <c r="A9" t="s">
        <v>581</v>
      </c>
    </row>
    <row r="10" spans="1:1" x14ac:dyDescent="0.2">
      <c r="A10" t="s">
        <v>582</v>
      </c>
    </row>
    <row r="11" spans="1:1" x14ac:dyDescent="0.2">
      <c r="A11" t="s">
        <v>583</v>
      </c>
    </row>
    <row r="12" spans="1:1" x14ac:dyDescent="0.2">
      <c r="A12" t="s">
        <v>584</v>
      </c>
    </row>
    <row r="13" spans="1:1" x14ac:dyDescent="0.2">
      <c r="A13" t="s">
        <v>585</v>
      </c>
    </row>
    <row r="14" spans="1:1" x14ac:dyDescent="0.2">
      <c r="A14" t="s">
        <v>586</v>
      </c>
    </row>
    <row r="15" spans="1:1" x14ac:dyDescent="0.2">
      <c r="A15" t="s">
        <v>587</v>
      </c>
    </row>
    <row r="16" spans="1:1" x14ac:dyDescent="0.2">
      <c r="A16" t="s">
        <v>588</v>
      </c>
    </row>
    <row r="17" spans="1:1" x14ac:dyDescent="0.2">
      <c r="A17" t="s">
        <v>589</v>
      </c>
    </row>
    <row r="18" spans="1:1" x14ac:dyDescent="0.2">
      <c r="A18" t="s">
        <v>590</v>
      </c>
    </row>
    <row r="19" spans="1:1" x14ac:dyDescent="0.2">
      <c r="A19" t="s">
        <v>591</v>
      </c>
    </row>
    <row r="20" spans="1:1" x14ac:dyDescent="0.2">
      <c r="A20" t="s">
        <v>592</v>
      </c>
    </row>
    <row r="21" spans="1:1" x14ac:dyDescent="0.2">
      <c r="A21" t="s">
        <v>593</v>
      </c>
    </row>
    <row r="22" spans="1:1" x14ac:dyDescent="0.2">
      <c r="A22" t="s">
        <v>594</v>
      </c>
    </row>
    <row r="23" spans="1:1" x14ac:dyDescent="0.2">
      <c r="A23" t="s">
        <v>595</v>
      </c>
    </row>
    <row r="24" spans="1:1" x14ac:dyDescent="0.2">
      <c r="A24" t="s">
        <v>596</v>
      </c>
    </row>
    <row r="25" spans="1:1" x14ac:dyDescent="0.2">
      <c r="A25" t="s">
        <v>597</v>
      </c>
    </row>
    <row r="26" spans="1:1" x14ac:dyDescent="0.2">
      <c r="A26" t="s">
        <v>598</v>
      </c>
    </row>
    <row r="27" spans="1:1" x14ac:dyDescent="0.2">
      <c r="A27" t="s">
        <v>599</v>
      </c>
    </row>
    <row r="28" spans="1:1" x14ac:dyDescent="0.2">
      <c r="A28" t="s">
        <v>600</v>
      </c>
    </row>
    <row r="29" spans="1:1" x14ac:dyDescent="0.2">
      <c r="A29" t="s">
        <v>601</v>
      </c>
    </row>
    <row r="30" spans="1:1" x14ac:dyDescent="0.2">
      <c r="A30" t="s">
        <v>602</v>
      </c>
    </row>
    <row r="31" spans="1:1" x14ac:dyDescent="0.2">
      <c r="A31" t="s">
        <v>603</v>
      </c>
    </row>
    <row r="32" spans="1:1" x14ac:dyDescent="0.2">
      <c r="A32" t="s">
        <v>604</v>
      </c>
    </row>
    <row r="33" spans="1:1" x14ac:dyDescent="0.2">
      <c r="A33" t="s">
        <v>605</v>
      </c>
    </row>
    <row r="34" spans="1:1" x14ac:dyDescent="0.2">
      <c r="A34" t="s">
        <v>606</v>
      </c>
    </row>
    <row r="35" spans="1:1" x14ac:dyDescent="0.2">
      <c r="A35" t="s">
        <v>607</v>
      </c>
    </row>
    <row r="36" spans="1:1" x14ac:dyDescent="0.2">
      <c r="A36" t="s">
        <v>608</v>
      </c>
    </row>
    <row r="37" spans="1:1" x14ac:dyDescent="0.2">
      <c r="A37" t="s">
        <v>376</v>
      </c>
    </row>
    <row r="38" spans="1:1" x14ac:dyDescent="0.2">
      <c r="A38" t="s">
        <v>362</v>
      </c>
    </row>
    <row r="39" spans="1:1" x14ac:dyDescent="0.2">
      <c r="A39" t="s">
        <v>609</v>
      </c>
    </row>
    <row r="40" spans="1:1" x14ac:dyDescent="0.2">
      <c r="A40" t="s">
        <v>610</v>
      </c>
    </row>
    <row r="41" spans="1:1" x14ac:dyDescent="0.2">
      <c r="A41" t="s">
        <v>611</v>
      </c>
    </row>
    <row r="42" spans="1:1" x14ac:dyDescent="0.2">
      <c r="A42" t="s">
        <v>612</v>
      </c>
    </row>
    <row r="43" spans="1:1" x14ac:dyDescent="0.2">
      <c r="A43" t="s">
        <v>613</v>
      </c>
    </row>
    <row r="44" spans="1:1" x14ac:dyDescent="0.2">
      <c r="A44" t="s">
        <v>614</v>
      </c>
    </row>
    <row r="45" spans="1:1" x14ac:dyDescent="0.2">
      <c r="A45" t="s">
        <v>615</v>
      </c>
    </row>
    <row r="46" spans="1:1" x14ac:dyDescent="0.2">
      <c r="A46" t="s">
        <v>616</v>
      </c>
    </row>
    <row r="47" spans="1:1" x14ac:dyDescent="0.2">
      <c r="A47" t="s">
        <v>303</v>
      </c>
    </row>
    <row r="48" spans="1:1" x14ac:dyDescent="0.2">
      <c r="A48" t="s">
        <v>617</v>
      </c>
    </row>
    <row r="49" spans="1:1" x14ac:dyDescent="0.2">
      <c r="A49" t="s">
        <v>618</v>
      </c>
    </row>
    <row r="50" spans="1:1" x14ac:dyDescent="0.2">
      <c r="A50" t="s">
        <v>619</v>
      </c>
    </row>
    <row r="51" spans="1:1" x14ac:dyDescent="0.2">
      <c r="A51" t="s">
        <v>620</v>
      </c>
    </row>
    <row r="52" spans="1:1" x14ac:dyDescent="0.2">
      <c r="A52" t="s">
        <v>621</v>
      </c>
    </row>
    <row r="53" spans="1:1" x14ac:dyDescent="0.2">
      <c r="A53" t="s">
        <v>622</v>
      </c>
    </row>
    <row r="54" spans="1:1" x14ac:dyDescent="0.2">
      <c r="A54" t="s">
        <v>623</v>
      </c>
    </row>
    <row r="55" spans="1:1" x14ac:dyDescent="0.2">
      <c r="A55" t="s">
        <v>624</v>
      </c>
    </row>
    <row r="56" spans="1:1" x14ac:dyDescent="0.2">
      <c r="A56" t="s">
        <v>625</v>
      </c>
    </row>
    <row r="57" spans="1:1" x14ac:dyDescent="0.2">
      <c r="A57" t="s">
        <v>208</v>
      </c>
    </row>
    <row r="58" spans="1:1" x14ac:dyDescent="0.2">
      <c r="A58" t="s">
        <v>318</v>
      </c>
    </row>
    <row r="59" spans="1:1" x14ac:dyDescent="0.2">
      <c r="A59" t="s">
        <v>626</v>
      </c>
    </row>
    <row r="60" spans="1:1" x14ac:dyDescent="0.2">
      <c r="A60" t="s">
        <v>627</v>
      </c>
    </row>
    <row r="61" spans="1:1" x14ac:dyDescent="0.2">
      <c r="A61" t="s">
        <v>628</v>
      </c>
    </row>
    <row r="62" spans="1:1" x14ac:dyDescent="0.2">
      <c r="A62" t="s">
        <v>629</v>
      </c>
    </row>
    <row r="63" spans="1:1" x14ac:dyDescent="0.2">
      <c r="A63" t="s">
        <v>630</v>
      </c>
    </row>
    <row r="64" spans="1:1" x14ac:dyDescent="0.2">
      <c r="A64" t="s">
        <v>631</v>
      </c>
    </row>
    <row r="65" spans="1:1" x14ac:dyDescent="0.2">
      <c r="A65" t="s">
        <v>296</v>
      </c>
    </row>
    <row r="66" spans="1:1" x14ac:dyDescent="0.2">
      <c r="A66" t="s">
        <v>632</v>
      </c>
    </row>
    <row r="67" spans="1:1" x14ac:dyDescent="0.2">
      <c r="A67" t="s">
        <v>633</v>
      </c>
    </row>
    <row r="68" spans="1:1" x14ac:dyDescent="0.2">
      <c r="A68" t="s">
        <v>634</v>
      </c>
    </row>
    <row r="69" spans="1:1" x14ac:dyDescent="0.2">
      <c r="A69" t="s">
        <v>635</v>
      </c>
    </row>
    <row r="70" spans="1:1" x14ac:dyDescent="0.2">
      <c r="A70" t="s">
        <v>636</v>
      </c>
    </row>
    <row r="71" spans="1:1" x14ac:dyDescent="0.2">
      <c r="A71" t="s">
        <v>637</v>
      </c>
    </row>
    <row r="72" spans="1:1" x14ac:dyDescent="0.2">
      <c r="A72" t="s">
        <v>638</v>
      </c>
    </row>
    <row r="73" spans="1:1" x14ac:dyDescent="0.2">
      <c r="A73" t="s">
        <v>639</v>
      </c>
    </row>
    <row r="74" spans="1:1" x14ac:dyDescent="0.2">
      <c r="A74" t="s">
        <v>640</v>
      </c>
    </row>
    <row r="75" spans="1:1" x14ac:dyDescent="0.2">
      <c r="A75" t="s">
        <v>641</v>
      </c>
    </row>
    <row r="76" spans="1:1" x14ac:dyDescent="0.2">
      <c r="A76" t="s">
        <v>642</v>
      </c>
    </row>
    <row r="77" spans="1:1" x14ac:dyDescent="0.2">
      <c r="A77" t="s">
        <v>643</v>
      </c>
    </row>
    <row r="78" spans="1:1" x14ac:dyDescent="0.2">
      <c r="A78" t="s">
        <v>644</v>
      </c>
    </row>
    <row r="79" spans="1:1" x14ac:dyDescent="0.2">
      <c r="A79" t="s">
        <v>645</v>
      </c>
    </row>
    <row r="80" spans="1:1" x14ac:dyDescent="0.2">
      <c r="A80" t="s">
        <v>646</v>
      </c>
    </row>
    <row r="81" spans="1:1" x14ac:dyDescent="0.2">
      <c r="A81" t="s">
        <v>647</v>
      </c>
    </row>
    <row r="82" spans="1:1" x14ac:dyDescent="0.2">
      <c r="A82" t="s">
        <v>648</v>
      </c>
    </row>
    <row r="83" spans="1:1" x14ac:dyDescent="0.2">
      <c r="A83" t="s">
        <v>649</v>
      </c>
    </row>
    <row r="84" spans="1:1" x14ac:dyDescent="0.2">
      <c r="A84" t="s">
        <v>650</v>
      </c>
    </row>
    <row r="85" spans="1:1" x14ac:dyDescent="0.2">
      <c r="A85" t="s">
        <v>651</v>
      </c>
    </row>
    <row r="86" spans="1:1" x14ac:dyDescent="0.2">
      <c r="A86" t="s">
        <v>652</v>
      </c>
    </row>
    <row r="87" spans="1:1" x14ac:dyDescent="0.2">
      <c r="A87" t="s">
        <v>653</v>
      </c>
    </row>
    <row r="88" spans="1:1" x14ac:dyDescent="0.2">
      <c r="A88" t="s">
        <v>654</v>
      </c>
    </row>
    <row r="89" spans="1:1" x14ac:dyDescent="0.2">
      <c r="A89" t="s">
        <v>655</v>
      </c>
    </row>
    <row r="90" spans="1:1" x14ac:dyDescent="0.2">
      <c r="A90" t="s">
        <v>656</v>
      </c>
    </row>
    <row r="91" spans="1:1" x14ac:dyDescent="0.2">
      <c r="A91" t="s">
        <v>657</v>
      </c>
    </row>
    <row r="92" spans="1:1" x14ac:dyDescent="0.2">
      <c r="A92" t="s">
        <v>658</v>
      </c>
    </row>
    <row r="93" spans="1:1" x14ac:dyDescent="0.2">
      <c r="A93" t="s">
        <v>659</v>
      </c>
    </row>
    <row r="94" spans="1:1" x14ac:dyDescent="0.2">
      <c r="A94" t="s">
        <v>290</v>
      </c>
    </row>
    <row r="95" spans="1:1" x14ac:dyDescent="0.2">
      <c r="A95" t="s">
        <v>660</v>
      </c>
    </row>
    <row r="96" spans="1:1" x14ac:dyDescent="0.2">
      <c r="A96" t="s">
        <v>661</v>
      </c>
    </row>
    <row r="97" spans="1:1" x14ac:dyDescent="0.2">
      <c r="A97" t="s">
        <v>662</v>
      </c>
    </row>
    <row r="98" spans="1:1" x14ac:dyDescent="0.2">
      <c r="A98" t="s">
        <v>663</v>
      </c>
    </row>
    <row r="99" spans="1:1" x14ac:dyDescent="0.2">
      <c r="A99" t="s">
        <v>664</v>
      </c>
    </row>
    <row r="100" spans="1:1" x14ac:dyDescent="0.2">
      <c r="A100" t="s">
        <v>665</v>
      </c>
    </row>
    <row r="101" spans="1:1" x14ac:dyDescent="0.2">
      <c r="A101" t="s">
        <v>666</v>
      </c>
    </row>
    <row r="102" spans="1:1" x14ac:dyDescent="0.2">
      <c r="A102" t="s">
        <v>667</v>
      </c>
    </row>
    <row r="103" spans="1:1" x14ac:dyDescent="0.2">
      <c r="A103" t="s">
        <v>668</v>
      </c>
    </row>
    <row r="104" spans="1:1" x14ac:dyDescent="0.2">
      <c r="A104" t="s">
        <v>669</v>
      </c>
    </row>
    <row r="105" spans="1:1" x14ac:dyDescent="0.2">
      <c r="A105" t="s">
        <v>670</v>
      </c>
    </row>
    <row r="106" spans="1:1" x14ac:dyDescent="0.2">
      <c r="A106" t="s">
        <v>671</v>
      </c>
    </row>
    <row r="107" spans="1:1" x14ac:dyDescent="0.2">
      <c r="A107" t="s">
        <v>672</v>
      </c>
    </row>
    <row r="108" spans="1:1" x14ac:dyDescent="0.2">
      <c r="A108" t="s">
        <v>673</v>
      </c>
    </row>
    <row r="109" spans="1:1" x14ac:dyDescent="0.2">
      <c r="A109" t="s">
        <v>674</v>
      </c>
    </row>
    <row r="110" spans="1:1" x14ac:dyDescent="0.2">
      <c r="A110" t="s">
        <v>6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C3629-5766-6741-9A16-4AFA95CB0015}">
  <dimension ref="A1:K26"/>
  <sheetViews>
    <sheetView workbookViewId="0">
      <selection activeCell="A16" sqref="A16"/>
    </sheetView>
  </sheetViews>
  <sheetFormatPr baseColWidth="10" defaultRowHeight="16" x14ac:dyDescent="0.2"/>
  <sheetData>
    <row r="1" spans="1:11" x14ac:dyDescent="0.2">
      <c r="A1" s="15" t="s">
        <v>721</v>
      </c>
    </row>
    <row r="2" spans="1:11" x14ac:dyDescent="0.2">
      <c r="A2" t="s">
        <v>512</v>
      </c>
      <c r="B2" t="s">
        <v>513</v>
      </c>
      <c r="C2" t="s">
        <v>514</v>
      </c>
      <c r="D2" t="s">
        <v>515</v>
      </c>
      <c r="E2" t="s">
        <v>516</v>
      </c>
      <c r="F2" t="s">
        <v>517</v>
      </c>
      <c r="G2" t="s">
        <v>518</v>
      </c>
      <c r="H2" t="s">
        <v>519</v>
      </c>
      <c r="I2" t="s">
        <v>520</v>
      </c>
      <c r="J2" t="s">
        <v>521</v>
      </c>
      <c r="K2" t="s">
        <v>522</v>
      </c>
    </row>
    <row r="3" spans="1:11" x14ac:dyDescent="0.2">
      <c r="A3" t="s">
        <v>523</v>
      </c>
      <c r="B3" t="s">
        <v>524</v>
      </c>
      <c r="C3">
        <v>4.5886927582551697E-5</v>
      </c>
      <c r="D3">
        <v>4.7779474141704199E-2</v>
      </c>
      <c r="E3">
        <v>0</v>
      </c>
      <c r="F3">
        <v>0</v>
      </c>
      <c r="G3">
        <v>14.928787878787899</v>
      </c>
      <c r="H3">
        <v>149.128592854787</v>
      </c>
      <c r="I3" t="s">
        <v>676</v>
      </c>
      <c r="J3">
        <v>4.3383110200698596</v>
      </c>
      <c r="K3" t="s">
        <v>523</v>
      </c>
    </row>
    <row r="4" spans="1:11" x14ac:dyDescent="0.2">
      <c r="A4" t="s">
        <v>537</v>
      </c>
      <c r="B4" t="s">
        <v>538</v>
      </c>
      <c r="C4">
        <v>8.0913588724308605E-5</v>
      </c>
      <c r="D4">
        <v>4.7779474141704199E-2</v>
      </c>
      <c r="E4">
        <v>0</v>
      </c>
      <c r="F4">
        <v>0</v>
      </c>
      <c r="G4">
        <v>55.6212406015038</v>
      </c>
      <c r="H4">
        <v>524.070491773252</v>
      </c>
      <c r="I4" t="s">
        <v>539</v>
      </c>
      <c r="J4">
        <v>4.0919785363308403</v>
      </c>
      <c r="K4" t="s">
        <v>537</v>
      </c>
    </row>
    <row r="5" spans="1:11" x14ac:dyDescent="0.2">
      <c r="A5" t="s">
        <v>677</v>
      </c>
      <c r="B5" t="s">
        <v>678</v>
      </c>
      <c r="C5">
        <v>6.2274184880267204E-4</v>
      </c>
      <c r="D5">
        <v>0.18535207275669299</v>
      </c>
      <c r="E5">
        <v>0</v>
      </c>
      <c r="F5">
        <v>0</v>
      </c>
      <c r="G5">
        <v>22.241729323308299</v>
      </c>
      <c r="H5">
        <v>164.17462247294699</v>
      </c>
      <c r="I5" t="s">
        <v>679</v>
      </c>
      <c r="J5">
        <v>3.2056919483248798</v>
      </c>
      <c r="K5" t="s">
        <v>677</v>
      </c>
    </row>
    <row r="6" spans="1:11" x14ac:dyDescent="0.2">
      <c r="A6" t="s">
        <v>526</v>
      </c>
      <c r="B6" t="s">
        <v>680</v>
      </c>
      <c r="C6">
        <v>7.8472511751351802E-4</v>
      </c>
      <c r="D6">
        <v>0.18535207275669299</v>
      </c>
      <c r="E6">
        <v>0</v>
      </c>
      <c r="F6">
        <v>0</v>
      </c>
      <c r="G6">
        <v>20.2187286397813</v>
      </c>
      <c r="H6">
        <v>144.56748991033399</v>
      </c>
      <c r="I6" t="s">
        <v>681</v>
      </c>
      <c r="J6">
        <v>3.1052824462528301</v>
      </c>
      <c r="K6" t="s">
        <v>526</v>
      </c>
    </row>
    <row r="7" spans="1:11" x14ac:dyDescent="0.2">
      <c r="A7" t="s">
        <v>529</v>
      </c>
      <c r="B7" t="s">
        <v>680</v>
      </c>
      <c r="C7">
        <v>7.8472511751351802E-4</v>
      </c>
      <c r="D7">
        <v>0.18535207275669299</v>
      </c>
      <c r="E7">
        <v>0</v>
      </c>
      <c r="F7">
        <v>0</v>
      </c>
      <c r="G7">
        <v>20.2187286397813</v>
      </c>
      <c r="H7">
        <v>144.56748991033399</v>
      </c>
      <c r="I7" t="s">
        <v>681</v>
      </c>
      <c r="J7">
        <v>3.1052824462528301</v>
      </c>
      <c r="K7" t="s">
        <v>529</v>
      </c>
    </row>
    <row r="8" spans="1:11" x14ac:dyDescent="0.2">
      <c r="A8" t="s">
        <v>682</v>
      </c>
      <c r="B8" t="s">
        <v>683</v>
      </c>
      <c r="C8">
        <v>1.18347970141539E-3</v>
      </c>
      <c r="D8">
        <v>0.20539263019310899</v>
      </c>
      <c r="E8">
        <v>0</v>
      </c>
      <c r="F8">
        <v>0</v>
      </c>
      <c r="G8">
        <v>17.106419895893598</v>
      </c>
      <c r="H8">
        <v>115.285231976641</v>
      </c>
      <c r="I8" t="s">
        <v>679</v>
      </c>
      <c r="J8">
        <v>2.92683918652145</v>
      </c>
      <c r="K8" t="s">
        <v>682</v>
      </c>
    </row>
    <row r="9" spans="1:11" x14ac:dyDescent="0.2">
      <c r="A9" t="s">
        <v>684</v>
      </c>
      <c r="B9" t="s">
        <v>685</v>
      </c>
      <c r="C9">
        <v>1.4228666458655601E-3</v>
      </c>
      <c r="D9">
        <v>0.20539263019310899</v>
      </c>
      <c r="E9">
        <v>0</v>
      </c>
      <c r="F9">
        <v>0</v>
      </c>
      <c r="G9">
        <v>15.883727175080599</v>
      </c>
      <c r="H9">
        <v>104.119128978036</v>
      </c>
      <c r="I9" t="s">
        <v>686</v>
      </c>
      <c r="J9">
        <v>2.8468358010250601</v>
      </c>
      <c r="K9" t="s">
        <v>684</v>
      </c>
    </row>
    <row r="10" spans="1:11" x14ac:dyDescent="0.2">
      <c r="A10" t="s">
        <v>687</v>
      </c>
      <c r="B10" t="s">
        <v>688</v>
      </c>
      <c r="C10">
        <v>1.6905606615734399E-3</v>
      </c>
      <c r="D10">
        <v>0.20539263019310899</v>
      </c>
      <c r="E10">
        <v>0</v>
      </c>
      <c r="F10">
        <v>0</v>
      </c>
      <c r="G10">
        <v>14.8240601503759</v>
      </c>
      <c r="H10">
        <v>94.617455382057202</v>
      </c>
      <c r="I10" t="s">
        <v>686</v>
      </c>
      <c r="J10">
        <v>2.77196924103903</v>
      </c>
      <c r="K10" t="s">
        <v>687</v>
      </c>
    </row>
    <row r="11" spans="1:11" x14ac:dyDescent="0.2">
      <c r="A11" t="s">
        <v>530</v>
      </c>
      <c r="B11" t="s">
        <v>688</v>
      </c>
      <c r="C11">
        <v>1.6905606615734399E-3</v>
      </c>
      <c r="D11">
        <v>0.20539263019310899</v>
      </c>
      <c r="E11">
        <v>0</v>
      </c>
      <c r="F11">
        <v>0</v>
      </c>
      <c r="G11">
        <v>14.8240601503759</v>
      </c>
      <c r="H11">
        <v>94.617455382057202</v>
      </c>
      <c r="I11" t="s">
        <v>681</v>
      </c>
      <c r="J11">
        <v>2.77196924103903</v>
      </c>
      <c r="K11" t="s">
        <v>530</v>
      </c>
    </row>
    <row r="12" spans="1:11" x14ac:dyDescent="0.2">
      <c r="A12" t="s">
        <v>689</v>
      </c>
      <c r="B12" t="s">
        <v>690</v>
      </c>
      <c r="C12">
        <v>1.7547052809020599E-3</v>
      </c>
      <c r="D12">
        <v>0.20539263019310899</v>
      </c>
      <c r="E12">
        <v>0</v>
      </c>
      <c r="F12">
        <v>0</v>
      </c>
      <c r="G12">
        <v>49.258426966292099</v>
      </c>
      <c r="H12">
        <v>312.56710051841702</v>
      </c>
      <c r="I12" t="s">
        <v>691</v>
      </c>
      <c r="J12">
        <v>2.7557958168769701</v>
      </c>
      <c r="K12" t="s">
        <v>689</v>
      </c>
    </row>
    <row r="15" spans="1:11" x14ac:dyDescent="0.2">
      <c r="A15" s="15" t="s">
        <v>722</v>
      </c>
    </row>
    <row r="16" spans="1:11" x14ac:dyDescent="0.2">
      <c r="A16" t="s">
        <v>512</v>
      </c>
      <c r="B16" t="s">
        <v>513</v>
      </c>
      <c r="C16" t="s">
        <v>514</v>
      </c>
      <c r="D16" t="s">
        <v>515</v>
      </c>
      <c r="E16" t="s">
        <v>516</v>
      </c>
      <c r="F16" t="s">
        <v>517</v>
      </c>
      <c r="G16" t="s">
        <v>518</v>
      </c>
      <c r="H16" t="s">
        <v>519</v>
      </c>
      <c r="I16" t="s">
        <v>520</v>
      </c>
      <c r="J16" t="s">
        <v>521</v>
      </c>
      <c r="K16" t="s">
        <v>522</v>
      </c>
    </row>
    <row r="17" spans="1:11" x14ac:dyDescent="0.2">
      <c r="A17" t="s">
        <v>692</v>
      </c>
      <c r="B17" t="s">
        <v>693</v>
      </c>
      <c r="C17">
        <v>4.45281715125312E-4</v>
      </c>
      <c r="D17">
        <v>0.17603978873387999</v>
      </c>
      <c r="E17">
        <v>0</v>
      </c>
      <c r="F17">
        <v>0</v>
      </c>
      <c r="G17">
        <v>5.5233015160022498</v>
      </c>
      <c r="H17">
        <v>42.622231964326502</v>
      </c>
      <c r="I17" t="s">
        <v>694</v>
      </c>
      <c r="J17">
        <v>3.3513651382018601</v>
      </c>
      <c r="K17" t="s">
        <v>692</v>
      </c>
    </row>
    <row r="18" spans="1:11" x14ac:dyDescent="0.2">
      <c r="A18" t="s">
        <v>695</v>
      </c>
      <c r="B18" t="s">
        <v>690</v>
      </c>
      <c r="C18">
        <v>5.0753895053799801E-4</v>
      </c>
      <c r="D18">
        <v>0.17603978873387999</v>
      </c>
      <c r="E18">
        <v>0</v>
      </c>
      <c r="F18">
        <v>0</v>
      </c>
      <c r="G18">
        <v>93.206572769952999</v>
      </c>
      <c r="H18">
        <v>707.05919835480495</v>
      </c>
      <c r="I18" t="s">
        <v>696</v>
      </c>
      <c r="J18">
        <v>3.2945306226667599</v>
      </c>
      <c r="K18" t="s">
        <v>695</v>
      </c>
    </row>
    <row r="19" spans="1:11" x14ac:dyDescent="0.2">
      <c r="A19" t="s">
        <v>697</v>
      </c>
      <c r="B19" t="s">
        <v>698</v>
      </c>
      <c r="C19">
        <v>5.8244155950321302E-4</v>
      </c>
      <c r="D19">
        <v>0.17603978873387999</v>
      </c>
      <c r="E19">
        <v>0</v>
      </c>
      <c r="F19">
        <v>0</v>
      </c>
      <c r="G19">
        <v>21.102127659574499</v>
      </c>
      <c r="H19">
        <v>157.17459137474401</v>
      </c>
      <c r="I19" t="s">
        <v>699</v>
      </c>
      <c r="J19">
        <v>3.2347476439646501</v>
      </c>
      <c r="K19" t="s">
        <v>697</v>
      </c>
    </row>
    <row r="20" spans="1:11" x14ac:dyDescent="0.2">
      <c r="A20" t="s">
        <v>700</v>
      </c>
      <c r="B20" t="s">
        <v>701</v>
      </c>
      <c r="C20">
        <v>7.5771264858918801E-4</v>
      </c>
      <c r="D20">
        <v>0.17603978873387999</v>
      </c>
      <c r="E20">
        <v>0</v>
      </c>
      <c r="F20">
        <v>0</v>
      </c>
      <c r="G20">
        <v>69.901408450704196</v>
      </c>
      <c r="H20">
        <v>502.25604287898602</v>
      </c>
      <c r="I20" t="s">
        <v>702</v>
      </c>
      <c r="J20">
        <v>3.1204954629595698</v>
      </c>
      <c r="K20" t="s">
        <v>700</v>
      </c>
    </row>
    <row r="21" spans="1:11" x14ac:dyDescent="0.2">
      <c r="A21" t="s">
        <v>703</v>
      </c>
      <c r="B21" t="s">
        <v>704</v>
      </c>
      <c r="C21">
        <v>1.10438221391199E-3</v>
      </c>
      <c r="D21">
        <v>0.17603978873387999</v>
      </c>
      <c r="E21">
        <v>0</v>
      </c>
      <c r="F21">
        <v>0</v>
      </c>
      <c r="G21">
        <v>9.5869249394673108</v>
      </c>
      <c r="H21">
        <v>65.272283008082795</v>
      </c>
      <c r="I21" t="s">
        <v>705</v>
      </c>
      <c r="J21">
        <v>2.9568805962939799</v>
      </c>
      <c r="K21" t="s">
        <v>703</v>
      </c>
    </row>
    <row r="22" spans="1:11" x14ac:dyDescent="0.2">
      <c r="A22" t="s">
        <v>706</v>
      </c>
      <c r="B22" t="s">
        <v>707</v>
      </c>
      <c r="C22">
        <v>1.16436018477847E-3</v>
      </c>
      <c r="D22">
        <v>0.17603978873387999</v>
      </c>
      <c r="E22">
        <v>0</v>
      </c>
      <c r="F22">
        <v>0</v>
      </c>
      <c r="G22">
        <v>16.227495908346999</v>
      </c>
      <c r="H22">
        <v>109.62620426104699</v>
      </c>
      <c r="I22" t="s">
        <v>708</v>
      </c>
      <c r="J22">
        <v>2.9339126536511602</v>
      </c>
      <c r="K22" t="s">
        <v>706</v>
      </c>
    </row>
    <row r="23" spans="1:11" x14ac:dyDescent="0.2">
      <c r="A23" t="s">
        <v>709</v>
      </c>
      <c r="B23" t="s">
        <v>710</v>
      </c>
      <c r="C23">
        <v>1.3141823130641799E-3</v>
      </c>
      <c r="D23">
        <v>0.17603978873387999</v>
      </c>
      <c r="E23">
        <v>0</v>
      </c>
      <c r="F23">
        <v>0</v>
      </c>
      <c r="G23">
        <v>9.1216589861751203</v>
      </c>
      <c r="H23">
        <v>60.518017083079997</v>
      </c>
      <c r="I23" t="s">
        <v>711</v>
      </c>
      <c r="J23">
        <v>2.8813443820628</v>
      </c>
      <c r="K23" t="s">
        <v>709</v>
      </c>
    </row>
    <row r="24" spans="1:11" x14ac:dyDescent="0.2">
      <c r="A24" t="s">
        <v>712</v>
      </c>
      <c r="B24" t="s">
        <v>713</v>
      </c>
      <c r="C24">
        <v>1.63522762833964E-3</v>
      </c>
      <c r="D24">
        <v>0.17603978873387999</v>
      </c>
      <c r="E24">
        <v>0</v>
      </c>
      <c r="F24">
        <v>0</v>
      </c>
      <c r="G24">
        <v>8.5670995670995698</v>
      </c>
      <c r="H24">
        <v>54.966281756236597</v>
      </c>
      <c r="I24" t="s">
        <v>714</v>
      </c>
      <c r="J24">
        <v>2.7864217837676901</v>
      </c>
      <c r="K24" t="s">
        <v>712</v>
      </c>
    </row>
    <row r="25" spans="1:11" x14ac:dyDescent="0.2">
      <c r="A25" t="s">
        <v>715</v>
      </c>
      <c r="B25" t="s">
        <v>716</v>
      </c>
      <c r="C25">
        <v>1.7928880416393401E-3</v>
      </c>
      <c r="D25">
        <v>0.17603978873387999</v>
      </c>
      <c r="E25">
        <v>0</v>
      </c>
      <c r="F25">
        <v>0</v>
      </c>
      <c r="G25">
        <v>39.937625754527197</v>
      </c>
      <c r="H25">
        <v>252.562650921108</v>
      </c>
      <c r="I25" t="s">
        <v>717</v>
      </c>
      <c r="J25">
        <v>2.7464468294653401</v>
      </c>
      <c r="K25" t="s">
        <v>715</v>
      </c>
    </row>
    <row r="26" spans="1:11" x14ac:dyDescent="0.2">
      <c r="A26" t="s">
        <v>718</v>
      </c>
      <c r="B26" t="s">
        <v>719</v>
      </c>
      <c r="C26">
        <v>1.7944932592648399E-3</v>
      </c>
      <c r="D26">
        <v>0.17603978873387999</v>
      </c>
      <c r="E26">
        <v>0</v>
      </c>
      <c r="F26">
        <v>0</v>
      </c>
      <c r="G26">
        <v>4.3031546630744604</v>
      </c>
      <c r="H26">
        <v>27.208987233444699</v>
      </c>
      <c r="I26" t="s">
        <v>720</v>
      </c>
      <c r="J26">
        <v>2.7460581686874299</v>
      </c>
      <c r="K26" t="s">
        <v>71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32C06-7503-1341-BB2C-63D04E1C69F2}">
  <dimension ref="A1:K56"/>
  <sheetViews>
    <sheetView topLeftCell="A51" workbookViewId="0">
      <selection activeCell="A31" sqref="A31:O56"/>
    </sheetView>
  </sheetViews>
  <sheetFormatPr baseColWidth="10" defaultRowHeight="16" x14ac:dyDescent="0.2"/>
  <sheetData>
    <row r="1" spans="1:11" x14ac:dyDescent="0.2">
      <c r="A1" s="15" t="s">
        <v>773</v>
      </c>
    </row>
    <row r="2" spans="1:11" x14ac:dyDescent="0.2">
      <c r="A2" t="s">
        <v>723</v>
      </c>
    </row>
    <row r="3" spans="1:11" x14ac:dyDescent="0.2">
      <c r="A3" t="s">
        <v>512</v>
      </c>
      <c r="B3" t="s">
        <v>513</v>
      </c>
      <c r="C3" t="s">
        <v>514</v>
      </c>
      <c r="D3" t="s">
        <v>515</v>
      </c>
      <c r="E3" t="s">
        <v>516</v>
      </c>
      <c r="F3" t="s">
        <v>517</v>
      </c>
      <c r="G3" t="s">
        <v>518</v>
      </c>
      <c r="H3" t="s">
        <v>519</v>
      </c>
      <c r="I3" t="s">
        <v>520</v>
      </c>
      <c r="J3" t="s">
        <v>521</v>
      </c>
      <c r="K3" t="s">
        <v>522</v>
      </c>
    </row>
    <row r="4" spans="1:11" x14ac:dyDescent="0.2">
      <c r="A4" t="s">
        <v>523</v>
      </c>
      <c r="B4" t="s">
        <v>724</v>
      </c>
      <c r="C4">
        <v>7.29107873987315E-6</v>
      </c>
      <c r="D4">
        <v>2.0517095574003E-2</v>
      </c>
      <c r="E4">
        <v>0</v>
      </c>
      <c r="F4">
        <v>0</v>
      </c>
      <c r="G4">
        <v>8.5994575045207995</v>
      </c>
      <c r="H4">
        <v>101.7217707068</v>
      </c>
      <c r="I4" t="s">
        <v>725</v>
      </c>
      <c r="J4">
        <v>5.1372082115839204</v>
      </c>
      <c r="K4" t="s">
        <v>523</v>
      </c>
    </row>
    <row r="5" spans="1:11" x14ac:dyDescent="0.2">
      <c r="A5" t="s">
        <v>726</v>
      </c>
      <c r="B5" t="s">
        <v>727</v>
      </c>
      <c r="C5">
        <v>1.53553669522543E-4</v>
      </c>
      <c r="D5">
        <v>0.19471227012556999</v>
      </c>
      <c r="E5">
        <v>0</v>
      </c>
      <c r="F5">
        <v>0</v>
      </c>
      <c r="G5">
        <v>4.3301413588691302</v>
      </c>
      <c r="H5">
        <v>38.024964927608202</v>
      </c>
      <c r="I5" t="s">
        <v>728</v>
      </c>
      <c r="J5">
        <v>3.8137398006188299</v>
      </c>
      <c r="K5" t="s">
        <v>726</v>
      </c>
    </row>
    <row r="6" spans="1:11" x14ac:dyDescent="0.2">
      <c r="A6" t="s">
        <v>729</v>
      </c>
      <c r="B6" t="s">
        <v>730</v>
      </c>
      <c r="C6">
        <v>3.1235817589336801E-4</v>
      </c>
      <c r="D6">
        <v>0.19471227012556999</v>
      </c>
      <c r="E6">
        <v>0</v>
      </c>
      <c r="F6">
        <v>0</v>
      </c>
      <c r="G6">
        <v>19.977964323189902</v>
      </c>
      <c r="H6">
        <v>161.24934269786999</v>
      </c>
      <c r="I6" t="s">
        <v>731</v>
      </c>
      <c r="J6">
        <v>3.5053471220249701</v>
      </c>
      <c r="K6" t="s">
        <v>729</v>
      </c>
    </row>
    <row r="7" spans="1:11" x14ac:dyDescent="0.2">
      <c r="A7" t="s">
        <v>526</v>
      </c>
      <c r="B7" t="s">
        <v>732</v>
      </c>
      <c r="C7">
        <v>3.4597062922098502E-4</v>
      </c>
      <c r="D7">
        <v>0.19471227012556999</v>
      </c>
      <c r="E7">
        <v>0</v>
      </c>
      <c r="F7">
        <v>0</v>
      </c>
      <c r="G7">
        <v>11.1076097105509</v>
      </c>
      <c r="H7">
        <v>88.518282047628801</v>
      </c>
      <c r="I7" t="s">
        <v>733</v>
      </c>
      <c r="J7">
        <v>3.4609607685733401</v>
      </c>
      <c r="K7" t="s">
        <v>526</v>
      </c>
    </row>
    <row r="8" spans="1:11" x14ac:dyDescent="0.2">
      <c r="A8" t="s">
        <v>529</v>
      </c>
      <c r="B8" t="s">
        <v>732</v>
      </c>
      <c r="C8">
        <v>3.4597062922098502E-4</v>
      </c>
      <c r="D8">
        <v>0.19471227012556999</v>
      </c>
      <c r="E8">
        <v>0</v>
      </c>
      <c r="F8">
        <v>0</v>
      </c>
      <c r="G8">
        <v>11.1076097105509</v>
      </c>
      <c r="H8">
        <v>88.518282047628801</v>
      </c>
      <c r="I8" t="s">
        <v>733</v>
      </c>
      <c r="J8">
        <v>3.4609607685733401</v>
      </c>
      <c r="K8" t="s">
        <v>529</v>
      </c>
    </row>
    <row r="9" spans="1:11" x14ac:dyDescent="0.2">
      <c r="A9" t="s">
        <v>734</v>
      </c>
      <c r="B9" t="s">
        <v>735</v>
      </c>
      <c r="C9">
        <v>5.4094969090744604E-4</v>
      </c>
      <c r="D9">
        <v>0.25370540503559202</v>
      </c>
      <c r="E9">
        <v>0</v>
      </c>
      <c r="F9">
        <v>0</v>
      </c>
      <c r="G9">
        <v>15.9815320041973</v>
      </c>
      <c r="H9">
        <v>120.216028751867</v>
      </c>
      <c r="I9" t="s">
        <v>731</v>
      </c>
      <c r="J9">
        <v>3.2668431230214301</v>
      </c>
      <c r="K9" t="s">
        <v>734</v>
      </c>
    </row>
    <row r="10" spans="1:11" x14ac:dyDescent="0.2">
      <c r="A10" t="s">
        <v>736</v>
      </c>
      <c r="B10" t="s">
        <v>737</v>
      </c>
      <c r="C10">
        <v>9.4845788147866804E-4</v>
      </c>
      <c r="D10">
        <v>0.32281510841923799</v>
      </c>
      <c r="E10">
        <v>0</v>
      </c>
      <c r="F10">
        <v>0</v>
      </c>
      <c r="G10">
        <v>8.3293942577030808</v>
      </c>
      <c r="H10">
        <v>57.9781911733809</v>
      </c>
      <c r="I10" t="s">
        <v>738</v>
      </c>
      <c r="J10">
        <v>3.0229819502234401</v>
      </c>
      <c r="K10" t="s">
        <v>736</v>
      </c>
    </row>
    <row r="11" spans="1:11" x14ac:dyDescent="0.2">
      <c r="A11" t="s">
        <v>739</v>
      </c>
      <c r="B11" t="s">
        <v>740</v>
      </c>
      <c r="C11">
        <v>1.01561542179254E-3</v>
      </c>
      <c r="D11">
        <v>0.32281510841923799</v>
      </c>
      <c r="E11">
        <v>0</v>
      </c>
      <c r="F11">
        <v>0</v>
      </c>
      <c r="G11">
        <v>29.938679245283002</v>
      </c>
      <c r="H11">
        <v>206.345177083235</v>
      </c>
      <c r="I11" t="s">
        <v>741</v>
      </c>
      <c r="J11">
        <v>2.9932707131266398</v>
      </c>
      <c r="K11" t="s">
        <v>739</v>
      </c>
    </row>
    <row r="12" spans="1:11" x14ac:dyDescent="0.2">
      <c r="A12" t="s">
        <v>742</v>
      </c>
      <c r="B12" t="s">
        <v>743</v>
      </c>
      <c r="C12">
        <v>1.05166052276096E-3</v>
      </c>
      <c r="D12">
        <v>0.32281510841923799</v>
      </c>
      <c r="E12">
        <v>0</v>
      </c>
      <c r="F12">
        <v>0</v>
      </c>
      <c r="G12">
        <v>3.3433756166314299</v>
      </c>
      <c r="H12">
        <v>22.926813514453801</v>
      </c>
      <c r="I12" t="s">
        <v>744</v>
      </c>
      <c r="J12">
        <v>2.97812442832379</v>
      </c>
      <c r="K12" t="s">
        <v>742</v>
      </c>
    </row>
    <row r="13" spans="1:11" x14ac:dyDescent="0.2">
      <c r="A13" t="s">
        <v>540</v>
      </c>
      <c r="B13" t="s">
        <v>745</v>
      </c>
      <c r="C13">
        <v>1.19265753238687E-3</v>
      </c>
      <c r="D13">
        <v>0.32281510841923799</v>
      </c>
      <c r="E13">
        <v>0</v>
      </c>
      <c r="F13">
        <v>0</v>
      </c>
      <c r="G13">
        <v>6.00094637223975</v>
      </c>
      <c r="H13">
        <v>40.395798019929003</v>
      </c>
      <c r="I13" t="s">
        <v>746</v>
      </c>
      <c r="J13">
        <v>2.9234842446334999</v>
      </c>
      <c r="K13" t="s">
        <v>540</v>
      </c>
    </row>
    <row r="16" spans="1:11" x14ac:dyDescent="0.2">
      <c r="A16" t="s">
        <v>747</v>
      </c>
    </row>
    <row r="17" spans="1:11" x14ac:dyDescent="0.2">
      <c r="A17" t="s">
        <v>512</v>
      </c>
      <c r="B17" t="s">
        <v>513</v>
      </c>
      <c r="C17" t="s">
        <v>514</v>
      </c>
      <c r="D17" t="s">
        <v>515</v>
      </c>
      <c r="E17" t="s">
        <v>516</v>
      </c>
      <c r="F17" t="s">
        <v>517</v>
      </c>
      <c r="G17" t="s">
        <v>518</v>
      </c>
      <c r="H17" t="s">
        <v>519</v>
      </c>
      <c r="I17" t="s">
        <v>520</v>
      </c>
      <c r="J17" t="s">
        <v>521</v>
      </c>
      <c r="K17" t="s">
        <v>522</v>
      </c>
    </row>
    <row r="18" spans="1:11" x14ac:dyDescent="0.2">
      <c r="A18" t="s">
        <v>748</v>
      </c>
      <c r="B18" t="s">
        <v>749</v>
      </c>
      <c r="C18">
        <v>2.0250584000712899E-6</v>
      </c>
      <c r="D18">
        <v>1.8954546624667199E-3</v>
      </c>
      <c r="E18">
        <v>0</v>
      </c>
      <c r="F18">
        <v>0</v>
      </c>
      <c r="G18">
        <v>30.3094362745098</v>
      </c>
      <c r="H18">
        <v>397.35404288249498</v>
      </c>
      <c r="I18" t="s">
        <v>750</v>
      </c>
      <c r="J18">
        <v>5.6935624477762303</v>
      </c>
      <c r="K18" t="s">
        <v>748</v>
      </c>
    </row>
    <row r="19" spans="1:11" x14ac:dyDescent="0.2">
      <c r="A19" t="s">
        <v>751</v>
      </c>
      <c r="B19" t="s">
        <v>752</v>
      </c>
      <c r="C19">
        <v>8.3133257521365606E-5</v>
      </c>
      <c r="D19">
        <v>3.8906364519999098E-2</v>
      </c>
      <c r="E19">
        <v>0</v>
      </c>
      <c r="F19">
        <v>0</v>
      </c>
      <c r="G19">
        <v>20.500518134715001</v>
      </c>
      <c r="H19">
        <v>192.603715278744</v>
      </c>
      <c r="I19" t="s">
        <v>753</v>
      </c>
      <c r="J19">
        <v>4.0802252016244598</v>
      </c>
      <c r="K19" t="s">
        <v>751</v>
      </c>
    </row>
    <row r="20" spans="1:11" x14ac:dyDescent="0.2">
      <c r="A20" t="s">
        <v>754</v>
      </c>
      <c r="B20" t="s">
        <v>755</v>
      </c>
      <c r="C20">
        <v>2.6453385474279202E-4</v>
      </c>
      <c r="D20">
        <v>7.3999311837531501E-2</v>
      </c>
      <c r="E20">
        <v>0</v>
      </c>
      <c r="F20">
        <v>0</v>
      </c>
      <c r="G20">
        <v>14.6373056994819</v>
      </c>
      <c r="H20">
        <v>120.575410507241</v>
      </c>
      <c r="I20" t="s">
        <v>756</v>
      </c>
      <c r="J20">
        <v>3.5775187395565502</v>
      </c>
      <c r="K20" t="s">
        <v>754</v>
      </c>
    </row>
    <row r="21" spans="1:11" x14ac:dyDescent="0.2">
      <c r="A21" t="s">
        <v>757</v>
      </c>
      <c r="B21" t="s">
        <v>680</v>
      </c>
      <c r="C21">
        <v>3.1623637537406599E-4</v>
      </c>
      <c r="D21">
        <v>7.3999311837531501E-2</v>
      </c>
      <c r="E21">
        <v>0</v>
      </c>
      <c r="F21">
        <v>0</v>
      </c>
      <c r="G21">
        <v>27.823805060918499</v>
      </c>
      <c r="H21">
        <v>224.232618175016</v>
      </c>
      <c r="I21" t="s">
        <v>758</v>
      </c>
      <c r="J21">
        <v>3.4999881764163598</v>
      </c>
      <c r="K21" t="s">
        <v>757</v>
      </c>
    </row>
    <row r="22" spans="1:11" x14ac:dyDescent="0.2">
      <c r="A22" t="s">
        <v>759</v>
      </c>
      <c r="B22" t="s">
        <v>690</v>
      </c>
      <c r="C22">
        <v>9.4663639465289201E-4</v>
      </c>
      <c r="D22">
        <v>0.13916126414282801</v>
      </c>
      <c r="E22">
        <v>0</v>
      </c>
      <c r="F22">
        <v>0</v>
      </c>
      <c r="G22">
        <v>67.692307692307693</v>
      </c>
      <c r="H22">
        <v>471.31415648089501</v>
      </c>
      <c r="I22" t="s">
        <v>760</v>
      </c>
      <c r="J22">
        <v>3.0238168025375001</v>
      </c>
      <c r="K22" t="s">
        <v>759</v>
      </c>
    </row>
    <row r="23" spans="1:11" x14ac:dyDescent="0.2">
      <c r="A23" t="s">
        <v>761</v>
      </c>
      <c r="B23" t="s">
        <v>690</v>
      </c>
      <c r="C23">
        <v>9.4663639465289201E-4</v>
      </c>
      <c r="D23">
        <v>0.13916126414282801</v>
      </c>
      <c r="E23">
        <v>0</v>
      </c>
      <c r="F23">
        <v>0</v>
      </c>
      <c r="G23">
        <v>67.692307692307693</v>
      </c>
      <c r="H23">
        <v>471.31415648089501</v>
      </c>
      <c r="I23" t="s">
        <v>762</v>
      </c>
      <c r="J23">
        <v>3.0238168025375001</v>
      </c>
      <c r="K23" t="s">
        <v>761</v>
      </c>
    </row>
    <row r="24" spans="1:11" x14ac:dyDescent="0.2">
      <c r="A24" t="s">
        <v>763</v>
      </c>
      <c r="B24" t="s">
        <v>764</v>
      </c>
      <c r="C24">
        <v>1.0982645685401601E-3</v>
      </c>
      <c r="D24">
        <v>0.13916126414282801</v>
      </c>
      <c r="E24">
        <v>0</v>
      </c>
      <c r="F24">
        <v>0</v>
      </c>
      <c r="G24">
        <v>16.997422680412399</v>
      </c>
      <c r="H24">
        <v>115.820846251856</v>
      </c>
      <c r="I24" t="s">
        <v>765</v>
      </c>
      <c r="J24">
        <v>2.95929302708414</v>
      </c>
      <c r="K24" t="s">
        <v>763</v>
      </c>
    </row>
    <row r="25" spans="1:11" x14ac:dyDescent="0.2">
      <c r="A25" t="s">
        <v>766</v>
      </c>
      <c r="B25" t="s">
        <v>767</v>
      </c>
      <c r="C25">
        <v>1.26249902489491E-3</v>
      </c>
      <c r="D25">
        <v>0.13916126414282801</v>
      </c>
      <c r="E25">
        <v>0</v>
      </c>
      <c r="F25">
        <v>0</v>
      </c>
      <c r="G25">
        <v>16.102007596310401</v>
      </c>
      <c r="H25">
        <v>107.47546095087</v>
      </c>
      <c r="I25" t="s">
        <v>768</v>
      </c>
      <c r="J25">
        <v>2.8987689486413202</v>
      </c>
      <c r="K25" t="s">
        <v>766</v>
      </c>
    </row>
    <row r="26" spans="1:11" x14ac:dyDescent="0.2">
      <c r="A26" t="s">
        <v>700</v>
      </c>
      <c r="B26" t="s">
        <v>701</v>
      </c>
      <c r="C26">
        <v>1.4107491140507901E-3</v>
      </c>
      <c r="D26">
        <v>0.13916126414282801</v>
      </c>
      <c r="E26">
        <v>0</v>
      </c>
      <c r="F26">
        <v>0</v>
      </c>
      <c r="G26">
        <v>50.766666666666701</v>
      </c>
      <c r="H26">
        <v>333.21384118468501</v>
      </c>
      <c r="I26" t="s">
        <v>769</v>
      </c>
      <c r="J26">
        <v>2.8505502137943899</v>
      </c>
      <c r="K26" t="s">
        <v>700</v>
      </c>
    </row>
    <row r="27" spans="1:11" x14ac:dyDescent="0.2">
      <c r="A27" t="s">
        <v>770</v>
      </c>
      <c r="B27" t="s">
        <v>771</v>
      </c>
      <c r="C27">
        <v>1.5891655155664899E-3</v>
      </c>
      <c r="D27">
        <v>0.13916126414282801</v>
      </c>
      <c r="E27">
        <v>0</v>
      </c>
      <c r="F27">
        <v>0</v>
      </c>
      <c r="G27">
        <v>8.7117186638738797</v>
      </c>
      <c r="H27">
        <v>56.1430737025808</v>
      </c>
      <c r="I27" t="s">
        <v>772</v>
      </c>
      <c r="J27">
        <v>2.7988308675794702</v>
      </c>
      <c r="K27" t="s">
        <v>770</v>
      </c>
    </row>
    <row r="30" spans="1:11" x14ac:dyDescent="0.2">
      <c r="A30" s="15" t="s">
        <v>774</v>
      </c>
    </row>
    <row r="31" spans="1:11" x14ac:dyDescent="0.2">
      <c r="A31" t="s">
        <v>723</v>
      </c>
    </row>
    <row r="32" spans="1:11" x14ac:dyDescent="0.2">
      <c r="A32" t="s">
        <v>512</v>
      </c>
      <c r="B32" t="s">
        <v>513</v>
      </c>
      <c r="C32" t="s">
        <v>514</v>
      </c>
      <c r="D32" t="s">
        <v>515</v>
      </c>
      <c r="E32" t="s">
        <v>516</v>
      </c>
      <c r="F32" t="s">
        <v>517</v>
      </c>
      <c r="G32" t="s">
        <v>518</v>
      </c>
      <c r="H32" t="s">
        <v>519</v>
      </c>
      <c r="I32" t="s">
        <v>520</v>
      </c>
      <c r="J32" t="s">
        <v>521</v>
      </c>
      <c r="K32" t="s">
        <v>522</v>
      </c>
    </row>
    <row r="33" spans="1:11" x14ac:dyDescent="0.2">
      <c r="A33" t="s">
        <v>537</v>
      </c>
      <c r="B33" t="s">
        <v>538</v>
      </c>
      <c r="C33">
        <v>3.0862040630798401E-4</v>
      </c>
      <c r="D33">
        <v>0.48237369505937799</v>
      </c>
      <c r="E33">
        <v>0</v>
      </c>
      <c r="F33">
        <v>0</v>
      </c>
      <c r="G33">
        <v>34.951785714285698</v>
      </c>
      <c r="H33">
        <v>282.52921203309597</v>
      </c>
      <c r="I33" t="s">
        <v>775</v>
      </c>
      <c r="J33">
        <v>3.5105753613125601</v>
      </c>
      <c r="K33" t="s">
        <v>537</v>
      </c>
    </row>
    <row r="34" spans="1:11" x14ac:dyDescent="0.2">
      <c r="A34" t="s">
        <v>540</v>
      </c>
      <c r="B34" t="s">
        <v>541</v>
      </c>
      <c r="C34">
        <v>2.0392920956731099E-3</v>
      </c>
      <c r="D34">
        <v>0.73312444124592202</v>
      </c>
      <c r="E34">
        <v>0</v>
      </c>
      <c r="F34">
        <v>0</v>
      </c>
      <c r="G34">
        <v>8.4855717075287505</v>
      </c>
      <c r="H34">
        <v>52.569411145026599</v>
      </c>
      <c r="I34" t="s">
        <v>776</v>
      </c>
      <c r="J34">
        <v>2.6905205640925902</v>
      </c>
      <c r="K34" t="s">
        <v>540</v>
      </c>
    </row>
    <row r="35" spans="1:11" x14ac:dyDescent="0.2">
      <c r="A35" t="s">
        <v>542</v>
      </c>
      <c r="B35" t="s">
        <v>543</v>
      </c>
      <c r="C35">
        <v>2.7015419824743502E-3</v>
      </c>
      <c r="D35">
        <v>0.73312444124592202</v>
      </c>
      <c r="E35">
        <v>0</v>
      </c>
      <c r="F35">
        <v>0</v>
      </c>
      <c r="G35">
        <v>7.7776451869530598</v>
      </c>
      <c r="H35">
        <v>45.996469145236603</v>
      </c>
      <c r="I35" t="s">
        <v>776</v>
      </c>
      <c r="J35">
        <v>2.5683882790538002</v>
      </c>
      <c r="K35" t="s">
        <v>542</v>
      </c>
    </row>
    <row r="36" spans="1:11" x14ac:dyDescent="0.2">
      <c r="A36" t="s">
        <v>544</v>
      </c>
      <c r="B36" t="s">
        <v>545</v>
      </c>
      <c r="C36">
        <v>3.9498491073299297E-3</v>
      </c>
      <c r="D36">
        <v>0.73312444124592202</v>
      </c>
      <c r="E36">
        <v>0</v>
      </c>
      <c r="F36">
        <v>0</v>
      </c>
      <c r="G36">
        <v>6.9124016618050002</v>
      </c>
      <c r="H36">
        <v>38.253769282712298</v>
      </c>
      <c r="I36" t="s">
        <v>776</v>
      </c>
      <c r="J36">
        <v>2.40341949503321</v>
      </c>
      <c r="K36" t="s">
        <v>544</v>
      </c>
    </row>
    <row r="37" spans="1:11" x14ac:dyDescent="0.2">
      <c r="A37" t="s">
        <v>777</v>
      </c>
      <c r="B37" t="s">
        <v>690</v>
      </c>
      <c r="C37">
        <v>4.2778471366002099E-3</v>
      </c>
      <c r="D37">
        <v>0.73312444124592202</v>
      </c>
      <c r="E37">
        <v>0</v>
      </c>
      <c r="F37">
        <v>0</v>
      </c>
      <c r="G37">
        <v>30.996041171813101</v>
      </c>
      <c r="H37">
        <v>169.06187478560301</v>
      </c>
      <c r="I37" t="s">
        <v>778</v>
      </c>
      <c r="J37">
        <v>2.3687747384454498</v>
      </c>
      <c r="K37" t="s">
        <v>777</v>
      </c>
    </row>
    <row r="38" spans="1:11" x14ac:dyDescent="0.2">
      <c r="A38" t="s">
        <v>779</v>
      </c>
      <c r="B38" t="s">
        <v>690</v>
      </c>
      <c r="C38">
        <v>4.2778471366002099E-3</v>
      </c>
      <c r="D38">
        <v>0.73312444124592202</v>
      </c>
      <c r="E38">
        <v>0</v>
      </c>
      <c r="F38">
        <v>0</v>
      </c>
      <c r="G38">
        <v>30.996041171813101</v>
      </c>
      <c r="H38">
        <v>169.06187478560301</v>
      </c>
      <c r="I38" t="s">
        <v>778</v>
      </c>
      <c r="J38">
        <v>2.3687747384454498</v>
      </c>
      <c r="K38" t="s">
        <v>779</v>
      </c>
    </row>
    <row r="39" spans="1:11" x14ac:dyDescent="0.2">
      <c r="A39" t="s">
        <v>780</v>
      </c>
      <c r="B39" t="s">
        <v>701</v>
      </c>
      <c r="C39">
        <v>6.3271967823465003E-3</v>
      </c>
      <c r="D39">
        <v>0.73312444124592202</v>
      </c>
      <c r="E39">
        <v>0</v>
      </c>
      <c r="F39">
        <v>0</v>
      </c>
      <c r="G39">
        <v>23.2458432304038</v>
      </c>
      <c r="H39">
        <v>117.69133290435499</v>
      </c>
      <c r="I39" t="s">
        <v>781</v>
      </c>
      <c r="J39">
        <v>2.1987886583244398</v>
      </c>
      <c r="K39" t="s">
        <v>780</v>
      </c>
    </row>
    <row r="40" spans="1:11" x14ac:dyDescent="0.2">
      <c r="A40" t="s">
        <v>782</v>
      </c>
      <c r="B40" t="s">
        <v>783</v>
      </c>
      <c r="C40">
        <v>8.4734220119695308E-3</v>
      </c>
      <c r="D40">
        <v>0.73312444124592202</v>
      </c>
      <c r="E40">
        <v>0</v>
      </c>
      <c r="F40">
        <v>0</v>
      </c>
      <c r="G40">
        <v>3.2127875188537001</v>
      </c>
      <c r="H40">
        <v>15.3276336376471</v>
      </c>
      <c r="I40" t="s">
        <v>784</v>
      </c>
      <c r="J40">
        <v>2.0719411633670299</v>
      </c>
      <c r="K40" t="s">
        <v>782</v>
      </c>
    </row>
    <row r="41" spans="1:11" x14ac:dyDescent="0.2">
      <c r="A41" t="s">
        <v>785</v>
      </c>
      <c r="B41" t="s">
        <v>547</v>
      </c>
      <c r="C41">
        <v>8.7346372991588799E-3</v>
      </c>
      <c r="D41">
        <v>0.73312444124592202</v>
      </c>
      <c r="E41">
        <v>0</v>
      </c>
      <c r="F41">
        <v>0</v>
      </c>
      <c r="G41">
        <v>18.595724465558199</v>
      </c>
      <c r="H41">
        <v>88.152266781621805</v>
      </c>
      <c r="I41" t="s">
        <v>786</v>
      </c>
      <c r="J41">
        <v>2.05875512413775</v>
      </c>
      <c r="K41" t="s">
        <v>785</v>
      </c>
    </row>
    <row r="42" spans="1:11" x14ac:dyDescent="0.2">
      <c r="A42" t="s">
        <v>787</v>
      </c>
      <c r="B42" t="s">
        <v>767</v>
      </c>
      <c r="C42">
        <v>1.07314021567784E-2</v>
      </c>
      <c r="D42">
        <v>0.73312444124592202</v>
      </c>
      <c r="E42">
        <v>0</v>
      </c>
      <c r="F42">
        <v>0</v>
      </c>
      <c r="G42">
        <v>7.3526315789473697</v>
      </c>
      <c r="H42">
        <v>33.341103859124402</v>
      </c>
      <c r="I42" t="s">
        <v>788</v>
      </c>
      <c r="J42">
        <v>1.9693435297425801</v>
      </c>
      <c r="K42" t="s">
        <v>787</v>
      </c>
    </row>
    <row r="45" spans="1:11" x14ac:dyDescent="0.2">
      <c r="A45" t="s">
        <v>747</v>
      </c>
    </row>
    <row r="46" spans="1:11" x14ac:dyDescent="0.2">
      <c r="A46" t="s">
        <v>512</v>
      </c>
      <c r="B46" t="s">
        <v>513</v>
      </c>
      <c r="C46" t="s">
        <v>514</v>
      </c>
      <c r="D46" t="s">
        <v>515</v>
      </c>
      <c r="E46" t="s">
        <v>516</v>
      </c>
      <c r="F46" t="s">
        <v>517</v>
      </c>
      <c r="G46" t="s">
        <v>518</v>
      </c>
      <c r="H46" t="s">
        <v>519</v>
      </c>
      <c r="I46" t="s">
        <v>520</v>
      </c>
      <c r="J46" t="s">
        <v>521</v>
      </c>
      <c r="K46" t="s">
        <v>522</v>
      </c>
    </row>
    <row r="47" spans="1:11" x14ac:dyDescent="0.2">
      <c r="A47" t="s">
        <v>748</v>
      </c>
      <c r="B47" t="s">
        <v>789</v>
      </c>
      <c r="C47">
        <v>1.2832078023510401E-5</v>
      </c>
      <c r="D47">
        <v>1.2203306200358401E-2</v>
      </c>
      <c r="E47">
        <v>0</v>
      </c>
      <c r="F47">
        <v>0</v>
      </c>
      <c r="G47">
        <v>33.9282051282051</v>
      </c>
      <c r="H47">
        <v>382.15245647971398</v>
      </c>
      <c r="I47" t="s">
        <v>790</v>
      </c>
      <c r="J47">
        <v>4.89170300838994</v>
      </c>
      <c r="K47" t="s">
        <v>748</v>
      </c>
    </row>
    <row r="48" spans="1:11" x14ac:dyDescent="0.2">
      <c r="A48" t="s">
        <v>791</v>
      </c>
      <c r="B48" t="s">
        <v>680</v>
      </c>
      <c r="C48">
        <v>1.0141301363285E-4</v>
      </c>
      <c r="D48">
        <v>3.6268084978638697E-2</v>
      </c>
      <c r="E48">
        <v>0</v>
      </c>
      <c r="F48">
        <v>0</v>
      </c>
      <c r="G48">
        <v>41.335877862595403</v>
      </c>
      <c r="H48">
        <v>380.13751121035699</v>
      </c>
      <c r="I48" t="s">
        <v>792</v>
      </c>
      <c r="J48">
        <v>3.9939063114100199</v>
      </c>
      <c r="K48" t="s">
        <v>791</v>
      </c>
    </row>
    <row r="49" spans="1:11" x14ac:dyDescent="0.2">
      <c r="A49" t="s">
        <v>793</v>
      </c>
      <c r="B49" t="s">
        <v>794</v>
      </c>
      <c r="C49">
        <v>1.14410362708639E-4</v>
      </c>
      <c r="D49">
        <v>3.6268084978638697E-2</v>
      </c>
      <c r="E49">
        <v>0</v>
      </c>
      <c r="F49">
        <v>0</v>
      </c>
      <c r="G49">
        <v>11.6279069767442</v>
      </c>
      <c r="H49">
        <v>105.53161511632</v>
      </c>
      <c r="I49" t="s">
        <v>795</v>
      </c>
      <c r="J49">
        <v>3.9415346375765701</v>
      </c>
      <c r="K49" t="s">
        <v>793</v>
      </c>
    </row>
    <row r="50" spans="1:11" x14ac:dyDescent="0.2">
      <c r="A50" t="s">
        <v>751</v>
      </c>
      <c r="B50" t="s">
        <v>796</v>
      </c>
      <c r="C50">
        <v>5.3692683123947305E-4</v>
      </c>
      <c r="D50">
        <v>0.11534700836242</v>
      </c>
      <c r="E50">
        <v>0</v>
      </c>
      <c r="F50">
        <v>0</v>
      </c>
      <c r="G50">
        <v>21.641221374045799</v>
      </c>
      <c r="H50">
        <v>162.95079497876901</v>
      </c>
      <c r="I50" t="s">
        <v>797</v>
      </c>
      <c r="J50">
        <v>3.27008489298575</v>
      </c>
      <c r="K50" t="s">
        <v>751</v>
      </c>
    </row>
    <row r="51" spans="1:11" x14ac:dyDescent="0.2">
      <c r="A51" t="s">
        <v>798</v>
      </c>
      <c r="B51" t="s">
        <v>799</v>
      </c>
      <c r="C51">
        <v>6.0645114806740202E-4</v>
      </c>
      <c r="D51">
        <v>0.11534700836242</v>
      </c>
      <c r="E51">
        <v>0</v>
      </c>
      <c r="F51">
        <v>0</v>
      </c>
      <c r="G51">
        <v>5.2346228460572899</v>
      </c>
      <c r="H51">
        <v>38.777491286353303</v>
      </c>
      <c r="I51" t="s">
        <v>800</v>
      </c>
      <c r="J51">
        <v>3.2172041774507498</v>
      </c>
      <c r="K51" t="s">
        <v>798</v>
      </c>
    </row>
    <row r="52" spans="1:11" x14ac:dyDescent="0.2">
      <c r="A52" t="s">
        <v>706</v>
      </c>
      <c r="B52" t="s">
        <v>707</v>
      </c>
      <c r="C52">
        <v>9.4591477022655296E-4</v>
      </c>
      <c r="D52">
        <v>0.134466232621238</v>
      </c>
      <c r="E52">
        <v>0</v>
      </c>
      <c r="F52">
        <v>0</v>
      </c>
      <c r="G52">
        <v>17.4750440399295</v>
      </c>
      <c r="H52">
        <v>121.684989251312</v>
      </c>
      <c r="I52" t="s">
        <v>801</v>
      </c>
      <c r="J52">
        <v>3.02414799307794</v>
      </c>
      <c r="K52" t="s">
        <v>706</v>
      </c>
    </row>
    <row r="53" spans="1:11" x14ac:dyDescent="0.2">
      <c r="A53" t="s">
        <v>802</v>
      </c>
      <c r="B53" t="s">
        <v>803</v>
      </c>
      <c r="C53">
        <v>1.0240153066170699E-3</v>
      </c>
      <c r="D53">
        <v>0.134466232621238</v>
      </c>
      <c r="E53">
        <v>0</v>
      </c>
      <c r="F53">
        <v>0</v>
      </c>
      <c r="G53">
        <v>4.7685663741371496</v>
      </c>
      <c r="H53">
        <v>32.826924433414902</v>
      </c>
      <c r="I53" t="s">
        <v>804</v>
      </c>
      <c r="J53">
        <v>2.98969355163202</v>
      </c>
      <c r="K53" t="s">
        <v>802</v>
      </c>
    </row>
    <row r="54" spans="1:11" x14ac:dyDescent="0.2">
      <c r="A54" t="s">
        <v>805</v>
      </c>
      <c r="B54" t="s">
        <v>550</v>
      </c>
      <c r="C54">
        <v>1.15230934579947E-3</v>
      </c>
      <c r="D54">
        <v>0.134466232621238</v>
      </c>
      <c r="E54">
        <v>0</v>
      </c>
      <c r="F54">
        <v>0</v>
      </c>
      <c r="G54">
        <v>16.225190839694701</v>
      </c>
      <c r="H54">
        <v>109.77943391886301</v>
      </c>
      <c r="I54" t="s">
        <v>806</v>
      </c>
      <c r="J54">
        <v>2.9384309157575501</v>
      </c>
      <c r="K54" t="s">
        <v>805</v>
      </c>
    </row>
    <row r="55" spans="1:11" x14ac:dyDescent="0.2">
      <c r="A55" t="s">
        <v>807</v>
      </c>
      <c r="B55" t="s">
        <v>808</v>
      </c>
      <c r="C55">
        <v>1.30396927533366E-3</v>
      </c>
      <c r="D55">
        <v>0.134466232621238</v>
      </c>
      <c r="E55">
        <v>0</v>
      </c>
      <c r="F55">
        <v>0</v>
      </c>
      <c r="G55">
        <v>4.5650353832353199</v>
      </c>
      <c r="H55">
        <v>30.322527981380301</v>
      </c>
      <c r="I55" t="s">
        <v>809</v>
      </c>
      <c r="J55">
        <v>2.8847326415107299</v>
      </c>
      <c r="K55" t="s">
        <v>807</v>
      </c>
    </row>
    <row r="56" spans="1:11" x14ac:dyDescent="0.2">
      <c r="A56" t="s">
        <v>810</v>
      </c>
      <c r="B56" t="s">
        <v>716</v>
      </c>
      <c r="C56">
        <v>1.55534023010896E-3</v>
      </c>
      <c r="D56">
        <v>0.134466232621238</v>
      </c>
      <c r="E56">
        <v>0</v>
      </c>
      <c r="F56">
        <v>0</v>
      </c>
      <c r="G56">
        <v>42.984848484848499</v>
      </c>
      <c r="H56">
        <v>277.94265065019101</v>
      </c>
      <c r="I56" t="s">
        <v>811</v>
      </c>
      <c r="J56">
        <v>2.80817459448506</v>
      </c>
      <c r="K56" t="s">
        <v>81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B2287-C2BF-064A-8F32-40A30092153B}">
  <dimension ref="A1:H28"/>
  <sheetViews>
    <sheetView tabSelected="1" workbookViewId="0">
      <selection activeCell="H28" sqref="H28"/>
    </sheetView>
  </sheetViews>
  <sheetFormatPr baseColWidth="10" defaultRowHeight="16" x14ac:dyDescent="0.2"/>
  <sheetData>
    <row r="1" spans="1:8" x14ac:dyDescent="0.2">
      <c r="A1" t="s">
        <v>37</v>
      </c>
      <c r="B1" t="s">
        <v>42</v>
      </c>
      <c r="C1" t="s">
        <v>39</v>
      </c>
      <c r="D1" t="s">
        <v>812</v>
      </c>
      <c r="E1" t="s">
        <v>38</v>
      </c>
      <c r="F1" t="s">
        <v>813</v>
      </c>
    </row>
    <row r="2" spans="1:8" x14ac:dyDescent="0.2">
      <c r="A2">
        <v>2218</v>
      </c>
      <c r="B2">
        <v>1</v>
      </c>
      <c r="C2" t="s">
        <v>40</v>
      </c>
      <c r="D2" s="4">
        <v>71.528767123287665</v>
      </c>
      <c r="E2" t="s">
        <v>48</v>
      </c>
      <c r="H2" s="5"/>
    </row>
    <row r="3" spans="1:8" x14ac:dyDescent="0.2">
      <c r="A3">
        <v>2727</v>
      </c>
      <c r="B3">
        <v>1</v>
      </c>
      <c r="C3" t="s">
        <v>40</v>
      </c>
      <c r="D3" s="4">
        <v>72.769863013698625</v>
      </c>
      <c r="E3" t="s">
        <v>48</v>
      </c>
      <c r="H3" s="5"/>
    </row>
    <row r="4" spans="1:8" x14ac:dyDescent="0.2">
      <c r="A4">
        <v>2885</v>
      </c>
      <c r="B4">
        <v>1</v>
      </c>
      <c r="C4" t="s">
        <v>40</v>
      </c>
      <c r="D4" s="4">
        <v>50.8</v>
      </c>
      <c r="E4" t="s">
        <v>48</v>
      </c>
      <c r="H4" s="5"/>
    </row>
    <row r="5" spans="1:8" x14ac:dyDescent="0.2">
      <c r="A5">
        <v>2933</v>
      </c>
      <c r="B5">
        <v>1</v>
      </c>
      <c r="C5" t="s">
        <v>40</v>
      </c>
      <c r="D5" s="4">
        <v>70.964383561643842</v>
      </c>
      <c r="E5" t="s">
        <v>48</v>
      </c>
      <c r="H5" s="1"/>
    </row>
    <row r="6" spans="1:8" x14ac:dyDescent="0.2">
      <c r="A6">
        <v>3035</v>
      </c>
      <c r="B6">
        <v>1</v>
      </c>
      <c r="C6" t="s">
        <v>40</v>
      </c>
      <c r="D6" s="4">
        <v>69.158904109589045</v>
      </c>
      <c r="E6" t="s">
        <v>43</v>
      </c>
      <c r="H6" s="7"/>
    </row>
    <row r="7" spans="1:8" x14ac:dyDescent="0.2">
      <c r="A7">
        <v>3193</v>
      </c>
      <c r="B7">
        <v>1</v>
      </c>
      <c r="C7" t="s">
        <v>40</v>
      </c>
      <c r="D7" s="4">
        <v>62.641095890410959</v>
      </c>
      <c r="E7" t="s">
        <v>48</v>
      </c>
      <c r="H7" s="5"/>
    </row>
    <row r="8" spans="1:8" x14ac:dyDescent="0.2">
      <c r="A8">
        <v>3194</v>
      </c>
      <c r="B8">
        <v>1</v>
      </c>
      <c r="C8" t="s">
        <v>40</v>
      </c>
      <c r="D8" s="4">
        <v>62.643835616438359</v>
      </c>
      <c r="E8" t="s">
        <v>48</v>
      </c>
      <c r="H8" s="5"/>
    </row>
    <row r="9" spans="1:8" x14ac:dyDescent="0.2">
      <c r="A9">
        <v>3479</v>
      </c>
      <c r="B9">
        <v>1</v>
      </c>
      <c r="C9" t="s">
        <v>40</v>
      </c>
      <c r="D9" s="4">
        <v>75.361643835616434</v>
      </c>
      <c r="E9" t="s">
        <v>48</v>
      </c>
      <c r="H9" s="5"/>
    </row>
    <row r="10" spans="1:8" x14ac:dyDescent="0.2">
      <c r="A10">
        <v>3483</v>
      </c>
      <c r="B10">
        <v>1</v>
      </c>
      <c r="C10" t="s">
        <v>40</v>
      </c>
      <c r="D10" s="4">
        <v>60.336986301369862</v>
      </c>
      <c r="E10" t="s">
        <v>48</v>
      </c>
      <c r="H10" s="5"/>
    </row>
    <row r="11" spans="1:8" x14ac:dyDescent="0.2">
      <c r="A11">
        <v>3583</v>
      </c>
      <c r="B11">
        <v>1</v>
      </c>
      <c r="C11" t="s">
        <v>40</v>
      </c>
      <c r="D11" s="4">
        <v>76.920547945205485</v>
      </c>
      <c r="E11" t="s">
        <v>43</v>
      </c>
      <c r="H11" s="1"/>
    </row>
    <row r="12" spans="1:8" x14ac:dyDescent="0.2">
      <c r="A12">
        <v>3586</v>
      </c>
      <c r="B12">
        <v>1</v>
      </c>
      <c r="C12" t="s">
        <v>40</v>
      </c>
      <c r="D12" s="4">
        <v>71.123287671232873</v>
      </c>
      <c r="E12" t="s">
        <v>48</v>
      </c>
      <c r="H12" s="5"/>
    </row>
    <row r="13" spans="1:8" x14ac:dyDescent="0.2">
      <c r="A13">
        <v>2486</v>
      </c>
      <c r="B13">
        <v>2</v>
      </c>
      <c r="C13" t="s">
        <v>41</v>
      </c>
      <c r="D13" s="4">
        <v>69.131506849315073</v>
      </c>
      <c r="E13" t="s">
        <v>43</v>
      </c>
      <c r="F13" s="3">
        <v>4.1315068493150733</v>
      </c>
      <c r="H13" s="5"/>
    </row>
    <row r="14" spans="1:8" x14ac:dyDescent="0.2">
      <c r="A14">
        <v>2638</v>
      </c>
      <c r="B14">
        <v>2</v>
      </c>
      <c r="C14" t="s">
        <v>41</v>
      </c>
      <c r="D14" s="4">
        <v>82.202739726027403</v>
      </c>
      <c r="E14" t="s">
        <v>43</v>
      </c>
      <c r="F14" s="3">
        <v>2.2027397260274029</v>
      </c>
      <c r="H14" s="5"/>
    </row>
    <row r="15" spans="1:8" x14ac:dyDescent="0.2">
      <c r="A15">
        <v>2684</v>
      </c>
      <c r="B15">
        <v>1</v>
      </c>
      <c r="C15" t="s">
        <v>41</v>
      </c>
      <c r="D15" s="4">
        <v>60.578082191780823</v>
      </c>
      <c r="E15" t="s">
        <v>43</v>
      </c>
      <c r="F15" s="3">
        <v>0.57808219178082254</v>
      </c>
      <c r="H15" s="5"/>
    </row>
    <row r="16" spans="1:8" x14ac:dyDescent="0.2">
      <c r="A16">
        <v>2889</v>
      </c>
      <c r="B16">
        <v>1</v>
      </c>
      <c r="C16" t="s">
        <v>41</v>
      </c>
      <c r="D16" s="4">
        <v>68.92876712328767</v>
      </c>
      <c r="E16" t="s">
        <v>43</v>
      </c>
      <c r="F16" s="3">
        <v>0.92876712328767042</v>
      </c>
      <c r="H16" s="5"/>
    </row>
    <row r="17" spans="1:8" x14ac:dyDescent="0.2">
      <c r="A17">
        <v>2962</v>
      </c>
      <c r="B17">
        <v>1</v>
      </c>
      <c r="C17" t="s">
        <v>41</v>
      </c>
      <c r="D17" s="4">
        <v>75.019178082191786</v>
      </c>
      <c r="E17" t="s">
        <v>43</v>
      </c>
      <c r="F17" s="3">
        <v>8.019178082191786</v>
      </c>
      <c r="H17" s="5"/>
    </row>
    <row r="18" spans="1:8" x14ac:dyDescent="0.2">
      <c r="A18">
        <v>3357</v>
      </c>
      <c r="B18">
        <v>1</v>
      </c>
      <c r="C18" t="s">
        <v>41</v>
      </c>
      <c r="D18" s="4">
        <v>62.06849315068493</v>
      </c>
      <c r="E18" t="s">
        <v>43</v>
      </c>
      <c r="F18" s="3">
        <v>17.06849315068493</v>
      </c>
      <c r="H18" s="5"/>
    </row>
    <row r="19" spans="1:8" x14ac:dyDescent="0.2">
      <c r="A19">
        <v>3412</v>
      </c>
      <c r="B19">
        <v>1</v>
      </c>
      <c r="C19" t="s">
        <v>41</v>
      </c>
      <c r="D19" s="4">
        <v>54.139726027397259</v>
      </c>
      <c r="E19" t="s">
        <v>43</v>
      </c>
      <c r="F19" s="3">
        <v>1.1397260273972591</v>
      </c>
      <c r="H19" s="5"/>
    </row>
    <row r="20" spans="1:8" x14ac:dyDescent="0.2">
      <c r="A20">
        <v>3543</v>
      </c>
      <c r="B20">
        <v>1</v>
      </c>
      <c r="C20" t="s">
        <v>41</v>
      </c>
      <c r="D20" s="4">
        <v>74.873972602739727</v>
      </c>
      <c r="E20" t="s">
        <v>43</v>
      </c>
      <c r="F20" s="3">
        <v>2.8739726027397268</v>
      </c>
      <c r="H20" s="5"/>
    </row>
    <row r="24" spans="1:8" x14ac:dyDescent="0.2">
      <c r="B24" s="23" t="s">
        <v>71</v>
      </c>
      <c r="C24" s="23"/>
      <c r="D24" s="23"/>
      <c r="E24" s="23" t="s">
        <v>72</v>
      </c>
      <c r="F24" s="23"/>
      <c r="G24" s="23"/>
      <c r="H24" s="5" t="s">
        <v>54</v>
      </c>
    </row>
    <row r="25" spans="1:8" x14ac:dyDescent="0.2">
      <c r="A25" s="8" t="s">
        <v>49</v>
      </c>
      <c r="B25" s="22">
        <f>COUNT(D2:D12)</f>
        <v>11</v>
      </c>
      <c r="C25" s="22"/>
      <c r="D25" s="22"/>
      <c r="E25" s="22">
        <f>COUNT(D13:D20)</f>
        <v>8</v>
      </c>
      <c r="F25" s="22"/>
      <c r="G25" s="22"/>
    </row>
    <row r="26" spans="1:8" x14ac:dyDescent="0.2">
      <c r="A26" s="8" t="s">
        <v>50</v>
      </c>
      <c r="B26" s="5">
        <f>COUNTIF(E2:E12, "F")</f>
        <v>9</v>
      </c>
      <c r="C26" s="5" t="s">
        <v>52</v>
      </c>
      <c r="D26" s="9">
        <f>B26/B25</f>
        <v>0.81818181818181823</v>
      </c>
      <c r="E26" s="5">
        <f>COUNTIF(E13:E20, "F")</f>
        <v>0</v>
      </c>
      <c r="F26" s="5" t="s">
        <v>52</v>
      </c>
      <c r="G26" s="9">
        <f>E26/E25</f>
        <v>0</v>
      </c>
      <c r="H26" s="5">
        <v>1E-3</v>
      </c>
    </row>
    <row r="27" spans="1:8" x14ac:dyDescent="0.2">
      <c r="A27" s="8" t="s">
        <v>46</v>
      </c>
      <c r="B27" s="16">
        <f>AVERAGE(D2:D12)</f>
        <v>67.659028642590286</v>
      </c>
      <c r="C27" s="5" t="s">
        <v>53</v>
      </c>
      <c r="D27" s="16">
        <f>STDEV(D2:D12)</f>
        <v>7.7430521996862538</v>
      </c>
      <c r="E27" s="16">
        <f>AVERAGE(D13:D20)</f>
        <v>68.367808219178087</v>
      </c>
      <c r="F27" s="5" t="s">
        <v>53</v>
      </c>
      <c r="G27" s="16">
        <f>STDEV(D13:D20)</f>
        <v>9.1157137570213465</v>
      </c>
      <c r="H27" s="5">
        <v>0.88700000000000001</v>
      </c>
    </row>
    <row r="28" spans="1:8" x14ac:dyDescent="0.2">
      <c r="A28" s="8" t="s">
        <v>51</v>
      </c>
      <c r="B28" s="5"/>
      <c r="C28" s="5"/>
      <c r="D28" s="5"/>
      <c r="E28" s="16">
        <f>AVERAGE(F13:F20)</f>
        <v>4.6178082191780838</v>
      </c>
      <c r="F28" s="5" t="s">
        <v>53</v>
      </c>
      <c r="G28" s="16">
        <f>STDEV(F13:F20)</f>
        <v>5.5770492201925235</v>
      </c>
      <c r="H28" s="5"/>
    </row>
  </sheetData>
  <mergeCells count="4">
    <mergeCell ref="B24:D24"/>
    <mergeCell ref="E24:G24"/>
    <mergeCell ref="B25:D25"/>
    <mergeCell ref="E25:G25"/>
  </mergeCells>
  <conditionalFormatting sqref="H2:H8">
    <cfRule type="duplicateValues" dxfId="3" priority="3"/>
  </conditionalFormatting>
  <conditionalFormatting sqref="H2:H10">
    <cfRule type="duplicateValues" dxfId="2" priority="4"/>
  </conditionalFormatting>
  <conditionalFormatting sqref="H11:H14">
    <cfRule type="duplicateValues" dxfId="1" priority="2"/>
  </conditionalFormatting>
  <conditionalFormatting sqref="H15:H20">
    <cfRule type="duplicateValues" dxfId="0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BA7B4-90A6-C44E-A2EB-BBEE41671DD4}">
  <dimension ref="A1:E47"/>
  <sheetViews>
    <sheetView workbookViewId="0">
      <selection activeCell="C24" sqref="C24"/>
    </sheetView>
  </sheetViews>
  <sheetFormatPr baseColWidth="10" defaultRowHeight="16" x14ac:dyDescent="0.2"/>
  <cols>
    <col min="1" max="1" width="3.6640625" style="21" bestFit="1" customWidth="1"/>
    <col min="2" max="2" width="50.6640625" style="1" bestFit="1" customWidth="1"/>
    <col min="3" max="3" width="12.5" style="1" bestFit="1" customWidth="1"/>
    <col min="4" max="4" width="31.1640625" style="1" bestFit="1" customWidth="1"/>
    <col min="5" max="5" width="15.5" style="1" bestFit="1" customWidth="1"/>
    <col min="6" max="16384" width="10.83203125" style="1"/>
  </cols>
  <sheetData>
    <row r="1" spans="1:5" x14ac:dyDescent="0.2">
      <c r="A1" s="17"/>
      <c r="B1" s="17" t="s">
        <v>814</v>
      </c>
      <c r="C1" s="17" t="s">
        <v>815</v>
      </c>
      <c r="D1" s="17" t="s">
        <v>816</v>
      </c>
      <c r="E1" s="17" t="s">
        <v>817</v>
      </c>
    </row>
    <row r="2" spans="1:5" x14ac:dyDescent="0.2">
      <c r="A2" s="24" t="s">
        <v>818</v>
      </c>
      <c r="B2" s="18" t="s">
        <v>819</v>
      </c>
      <c r="C2" s="18" t="s">
        <v>820</v>
      </c>
      <c r="D2" s="18" t="s">
        <v>821</v>
      </c>
      <c r="E2" s="18" t="s">
        <v>822</v>
      </c>
    </row>
    <row r="3" spans="1:5" x14ac:dyDescent="0.2">
      <c r="A3" s="24"/>
      <c r="B3" s="18" t="s">
        <v>823</v>
      </c>
      <c r="C3" s="18" t="s">
        <v>824</v>
      </c>
      <c r="D3" s="18" t="s">
        <v>825</v>
      </c>
      <c r="E3" s="18" t="s">
        <v>822</v>
      </c>
    </row>
    <row r="4" spans="1:5" x14ac:dyDescent="0.2">
      <c r="A4" s="24"/>
      <c r="B4" s="18" t="s">
        <v>826</v>
      </c>
      <c r="C4" s="18" t="s">
        <v>820</v>
      </c>
      <c r="D4" s="18" t="s">
        <v>827</v>
      </c>
      <c r="E4" s="18" t="s">
        <v>822</v>
      </c>
    </row>
    <row r="5" spans="1:5" x14ac:dyDescent="0.2">
      <c r="A5" s="24"/>
      <c r="B5" s="18" t="s">
        <v>828</v>
      </c>
      <c r="C5" s="18" t="s">
        <v>820</v>
      </c>
      <c r="D5" s="18" t="s">
        <v>829</v>
      </c>
      <c r="E5" s="18" t="s">
        <v>822</v>
      </c>
    </row>
    <row r="6" spans="1:5" x14ac:dyDescent="0.2">
      <c r="A6" s="24"/>
      <c r="B6" s="18" t="s">
        <v>830</v>
      </c>
      <c r="C6" s="18" t="s">
        <v>820</v>
      </c>
      <c r="D6" s="18" t="s">
        <v>831</v>
      </c>
      <c r="E6" s="18" t="s">
        <v>822</v>
      </c>
    </row>
    <row r="7" spans="1:5" x14ac:dyDescent="0.2">
      <c r="A7" s="24"/>
      <c r="B7" s="18" t="s">
        <v>832</v>
      </c>
      <c r="C7" s="18" t="s">
        <v>820</v>
      </c>
      <c r="D7" s="18" t="s">
        <v>833</v>
      </c>
      <c r="E7" s="18" t="s">
        <v>822</v>
      </c>
    </row>
    <row r="8" spans="1:5" x14ac:dyDescent="0.2">
      <c r="A8" s="24"/>
      <c r="B8" s="18" t="s">
        <v>834</v>
      </c>
      <c r="C8" s="18" t="s">
        <v>820</v>
      </c>
      <c r="D8" s="18" t="s">
        <v>835</v>
      </c>
      <c r="E8" s="18" t="s">
        <v>822</v>
      </c>
    </row>
    <row r="9" spans="1:5" x14ac:dyDescent="0.2">
      <c r="A9" s="24"/>
      <c r="B9" s="18" t="s">
        <v>836</v>
      </c>
      <c r="C9" s="18" t="s">
        <v>820</v>
      </c>
      <c r="D9" s="18" t="s">
        <v>837</v>
      </c>
      <c r="E9" s="18" t="s">
        <v>822</v>
      </c>
    </row>
    <row r="10" spans="1:5" x14ac:dyDescent="0.2">
      <c r="A10" s="24"/>
      <c r="B10" s="18" t="s">
        <v>838</v>
      </c>
      <c r="C10" s="18" t="s">
        <v>820</v>
      </c>
      <c r="D10" s="18" t="s">
        <v>839</v>
      </c>
      <c r="E10" s="18" t="s">
        <v>822</v>
      </c>
    </row>
    <row r="11" spans="1:5" x14ac:dyDescent="0.2">
      <c r="A11" s="24"/>
      <c r="B11" s="18" t="s">
        <v>840</v>
      </c>
      <c r="C11" s="18" t="s">
        <v>820</v>
      </c>
      <c r="D11" s="18" t="s">
        <v>841</v>
      </c>
      <c r="E11" s="18" t="s">
        <v>822</v>
      </c>
    </row>
    <row r="12" spans="1:5" x14ac:dyDescent="0.2">
      <c r="A12" s="24"/>
      <c r="B12" s="18" t="s">
        <v>842</v>
      </c>
      <c r="C12" s="18" t="s">
        <v>820</v>
      </c>
      <c r="D12" s="18" t="s">
        <v>843</v>
      </c>
      <c r="E12" s="18" t="s">
        <v>822</v>
      </c>
    </row>
    <row r="13" spans="1:5" x14ac:dyDescent="0.2">
      <c r="A13" s="24"/>
      <c r="B13" s="18" t="s">
        <v>844</v>
      </c>
      <c r="C13" s="18" t="s">
        <v>820</v>
      </c>
      <c r="D13" s="18" t="s">
        <v>845</v>
      </c>
      <c r="E13" s="18" t="s">
        <v>822</v>
      </c>
    </row>
    <row r="14" spans="1:5" x14ac:dyDescent="0.2">
      <c r="A14" s="24"/>
      <c r="B14" s="18" t="s">
        <v>846</v>
      </c>
      <c r="C14" s="18" t="s">
        <v>820</v>
      </c>
      <c r="D14" s="18" t="s">
        <v>847</v>
      </c>
      <c r="E14" s="18" t="s">
        <v>822</v>
      </c>
    </row>
    <row r="15" spans="1:5" x14ac:dyDescent="0.2">
      <c r="A15" s="24"/>
      <c r="B15" s="18" t="s">
        <v>848</v>
      </c>
      <c r="C15" s="18" t="s">
        <v>820</v>
      </c>
      <c r="D15" s="18" t="s">
        <v>849</v>
      </c>
      <c r="E15" s="18" t="s">
        <v>822</v>
      </c>
    </row>
    <row r="16" spans="1:5" x14ac:dyDescent="0.2">
      <c r="A16" s="24"/>
      <c r="B16" s="18" t="s">
        <v>850</v>
      </c>
      <c r="C16" s="18" t="s">
        <v>820</v>
      </c>
      <c r="D16" s="18" t="s">
        <v>851</v>
      </c>
      <c r="E16" s="18" t="s">
        <v>822</v>
      </c>
    </row>
    <row r="17" spans="1:5" x14ac:dyDescent="0.2">
      <c r="A17" s="24"/>
      <c r="B17" s="18" t="s">
        <v>852</v>
      </c>
      <c r="C17" s="18" t="s">
        <v>820</v>
      </c>
      <c r="D17" s="18" t="s">
        <v>853</v>
      </c>
      <c r="E17" s="18" t="s">
        <v>822</v>
      </c>
    </row>
    <row r="18" spans="1:5" x14ac:dyDescent="0.2">
      <c r="A18" s="24"/>
      <c r="B18" s="18" t="s">
        <v>854</v>
      </c>
      <c r="C18" s="18" t="s">
        <v>820</v>
      </c>
      <c r="D18" s="18" t="s">
        <v>855</v>
      </c>
      <c r="E18" s="18" t="s">
        <v>822</v>
      </c>
    </row>
    <row r="19" spans="1:5" x14ac:dyDescent="0.2">
      <c r="A19" s="24"/>
      <c r="B19" s="18" t="s">
        <v>856</v>
      </c>
      <c r="C19" s="18" t="s">
        <v>820</v>
      </c>
      <c r="D19" s="18" t="s">
        <v>857</v>
      </c>
      <c r="E19" s="18" t="s">
        <v>822</v>
      </c>
    </row>
    <row r="20" spans="1:5" x14ac:dyDescent="0.2">
      <c r="A20" s="24"/>
      <c r="B20" s="18" t="s">
        <v>858</v>
      </c>
      <c r="C20" s="18" t="s">
        <v>820</v>
      </c>
      <c r="D20" s="18" t="s">
        <v>859</v>
      </c>
      <c r="E20" s="18" t="s">
        <v>822</v>
      </c>
    </row>
    <row r="21" spans="1:5" x14ac:dyDescent="0.2">
      <c r="A21" s="24"/>
      <c r="B21" s="18" t="s">
        <v>860</v>
      </c>
      <c r="C21" s="18" t="s">
        <v>824</v>
      </c>
      <c r="D21" s="18" t="s">
        <v>861</v>
      </c>
      <c r="E21" s="18" t="s">
        <v>822</v>
      </c>
    </row>
    <row r="22" spans="1:5" x14ac:dyDescent="0.2">
      <c r="A22" s="24"/>
      <c r="B22" s="18" t="s">
        <v>862</v>
      </c>
      <c r="C22" s="18" t="s">
        <v>863</v>
      </c>
      <c r="D22" s="18">
        <v>301042</v>
      </c>
      <c r="E22" s="18" t="s">
        <v>864</v>
      </c>
    </row>
    <row r="23" spans="1:5" x14ac:dyDescent="0.2">
      <c r="A23" s="24"/>
      <c r="B23" s="18" t="s">
        <v>865</v>
      </c>
      <c r="C23" s="18" t="s">
        <v>866</v>
      </c>
      <c r="D23" s="18" t="s">
        <v>867</v>
      </c>
      <c r="E23" s="18" t="s">
        <v>868</v>
      </c>
    </row>
    <row r="24" spans="1:5" x14ac:dyDescent="0.2">
      <c r="A24" s="24"/>
      <c r="B24" s="18" t="s">
        <v>869</v>
      </c>
      <c r="C24" s="18" t="s">
        <v>870</v>
      </c>
      <c r="D24" s="18">
        <v>353220</v>
      </c>
      <c r="E24" s="18" t="s">
        <v>864</v>
      </c>
    </row>
    <row r="25" spans="1:5" x14ac:dyDescent="0.2">
      <c r="A25" s="24"/>
      <c r="B25" s="18" t="s">
        <v>871</v>
      </c>
      <c r="C25" s="18" t="s">
        <v>872</v>
      </c>
      <c r="D25" s="18" t="s">
        <v>873</v>
      </c>
      <c r="E25" s="18" t="s">
        <v>822</v>
      </c>
    </row>
    <row r="26" spans="1:5" x14ac:dyDescent="0.2">
      <c r="A26" s="24"/>
      <c r="B26" s="18" t="s">
        <v>874</v>
      </c>
      <c r="C26" s="18" t="s">
        <v>875</v>
      </c>
      <c r="D26" s="18" t="s">
        <v>876</v>
      </c>
      <c r="E26" s="18" t="s">
        <v>822</v>
      </c>
    </row>
    <row r="27" spans="1:5" x14ac:dyDescent="0.2">
      <c r="A27" s="24"/>
      <c r="B27" s="18" t="s">
        <v>877</v>
      </c>
      <c r="C27" s="18" t="s">
        <v>878</v>
      </c>
      <c r="D27" s="18">
        <v>740769</v>
      </c>
      <c r="E27" s="18" t="s">
        <v>879</v>
      </c>
    </row>
    <row r="28" spans="1:5" x14ac:dyDescent="0.2">
      <c r="A28" s="24" t="s">
        <v>880</v>
      </c>
      <c r="B28" s="18" t="s">
        <v>869</v>
      </c>
      <c r="C28" s="18" t="s">
        <v>870</v>
      </c>
      <c r="D28" s="18">
        <v>353220</v>
      </c>
      <c r="E28" s="18" t="s">
        <v>864</v>
      </c>
    </row>
    <row r="29" spans="1:5" x14ac:dyDescent="0.2">
      <c r="A29" s="24"/>
      <c r="B29" s="18" t="s">
        <v>881</v>
      </c>
      <c r="C29" s="18" t="s">
        <v>882</v>
      </c>
      <c r="D29" s="18" t="s">
        <v>883</v>
      </c>
      <c r="E29" s="18" t="s">
        <v>864</v>
      </c>
    </row>
    <row r="30" spans="1:5" x14ac:dyDescent="0.2">
      <c r="A30" s="24"/>
      <c r="B30" s="18" t="s">
        <v>874</v>
      </c>
      <c r="C30" s="18" t="s">
        <v>875</v>
      </c>
      <c r="D30" s="18" t="s">
        <v>876</v>
      </c>
      <c r="E30" s="18" t="s">
        <v>822</v>
      </c>
    </row>
    <row r="31" spans="1:5" x14ac:dyDescent="0.2">
      <c r="A31" s="24"/>
      <c r="B31" s="18" t="s">
        <v>871</v>
      </c>
      <c r="C31" s="18" t="s">
        <v>866</v>
      </c>
      <c r="D31" s="18" t="s">
        <v>884</v>
      </c>
      <c r="E31" s="18" t="s">
        <v>822</v>
      </c>
    </row>
    <row r="32" spans="1:5" x14ac:dyDescent="0.2">
      <c r="A32" s="24"/>
      <c r="B32" s="18" t="s">
        <v>862</v>
      </c>
      <c r="C32" s="18" t="s">
        <v>863</v>
      </c>
      <c r="D32" s="18">
        <v>301042</v>
      </c>
      <c r="E32" s="18" t="s">
        <v>864</v>
      </c>
    </row>
    <row r="33" spans="1:5" x14ac:dyDescent="0.2">
      <c r="A33" s="24"/>
      <c r="B33" s="18" t="s">
        <v>877</v>
      </c>
      <c r="C33" s="18" t="s">
        <v>878</v>
      </c>
      <c r="D33" s="18">
        <v>740769</v>
      </c>
      <c r="E33" s="18" t="s">
        <v>879</v>
      </c>
    </row>
    <row r="34" spans="1:5" x14ac:dyDescent="0.2">
      <c r="A34" s="24"/>
      <c r="B34" s="18" t="s">
        <v>832</v>
      </c>
      <c r="C34" s="18" t="s">
        <v>820</v>
      </c>
      <c r="D34" s="18" t="s">
        <v>833</v>
      </c>
      <c r="E34" s="18" t="s">
        <v>822</v>
      </c>
    </row>
    <row r="35" spans="1:5" x14ac:dyDescent="0.2">
      <c r="A35" s="24"/>
      <c r="B35" s="18" t="s">
        <v>860</v>
      </c>
      <c r="C35" s="18" t="s">
        <v>824</v>
      </c>
      <c r="D35" s="18" t="s">
        <v>861</v>
      </c>
      <c r="E35" s="18" t="s">
        <v>822</v>
      </c>
    </row>
    <row r="36" spans="1:5" ht="16" customHeight="1" x14ac:dyDescent="0.2">
      <c r="A36" s="24" t="s">
        <v>885</v>
      </c>
      <c r="B36" s="18" t="s">
        <v>877</v>
      </c>
      <c r="C36" s="18" t="s">
        <v>886</v>
      </c>
      <c r="D36" s="18">
        <v>564724</v>
      </c>
      <c r="E36" s="18" t="s">
        <v>879</v>
      </c>
    </row>
    <row r="37" spans="1:5" x14ac:dyDescent="0.2">
      <c r="A37" s="24"/>
      <c r="B37" s="18" t="s">
        <v>887</v>
      </c>
      <c r="C37" s="18" t="s">
        <v>863</v>
      </c>
      <c r="D37" s="18">
        <v>301042</v>
      </c>
      <c r="E37" s="18" t="s">
        <v>864</v>
      </c>
    </row>
    <row r="38" spans="1:5" x14ac:dyDescent="0.2">
      <c r="A38" s="24"/>
      <c r="B38" s="18" t="s">
        <v>869</v>
      </c>
      <c r="C38" s="18" t="s">
        <v>888</v>
      </c>
      <c r="D38" s="18">
        <v>353206</v>
      </c>
      <c r="E38" s="18" t="s">
        <v>864</v>
      </c>
    </row>
    <row r="39" spans="1:5" x14ac:dyDescent="0.2">
      <c r="A39" s="24"/>
      <c r="B39" s="18" t="s">
        <v>871</v>
      </c>
      <c r="C39" s="18" t="s">
        <v>889</v>
      </c>
      <c r="D39" s="18">
        <v>304132</v>
      </c>
      <c r="E39" s="18" t="s">
        <v>864</v>
      </c>
    </row>
    <row r="40" spans="1:5" ht="17" x14ac:dyDescent="0.2">
      <c r="A40" s="24"/>
      <c r="B40" s="18" t="s">
        <v>874</v>
      </c>
      <c r="C40" s="18" t="s">
        <v>875</v>
      </c>
      <c r="D40" s="19" t="s">
        <v>876</v>
      </c>
      <c r="E40" s="18" t="s">
        <v>822</v>
      </c>
    </row>
    <row r="41" spans="1:5" ht="17" x14ac:dyDescent="0.2">
      <c r="A41" s="24"/>
      <c r="B41" s="18" t="s">
        <v>890</v>
      </c>
      <c r="C41" s="18" t="s">
        <v>891</v>
      </c>
      <c r="D41" s="19" t="s">
        <v>892</v>
      </c>
      <c r="E41" s="18" t="s">
        <v>822</v>
      </c>
    </row>
    <row r="42" spans="1:5" x14ac:dyDescent="0.2">
      <c r="A42" s="24"/>
      <c r="B42" s="18" t="s">
        <v>893</v>
      </c>
      <c r="C42" s="18" t="s">
        <v>894</v>
      </c>
      <c r="D42" s="19">
        <v>562462</v>
      </c>
      <c r="E42" s="18" t="s">
        <v>879</v>
      </c>
    </row>
    <row r="43" spans="1:5" x14ac:dyDescent="0.2">
      <c r="A43" s="24"/>
      <c r="B43" s="18" t="s">
        <v>895</v>
      </c>
      <c r="C43" s="18" t="s">
        <v>824</v>
      </c>
      <c r="D43" s="19">
        <v>348004</v>
      </c>
      <c r="E43" s="18" t="s">
        <v>864</v>
      </c>
    </row>
    <row r="44" spans="1:5" x14ac:dyDescent="0.2">
      <c r="A44" s="20"/>
    </row>
    <row r="45" spans="1:5" x14ac:dyDescent="0.2">
      <c r="A45" s="20"/>
    </row>
    <row r="46" spans="1:5" x14ac:dyDescent="0.2">
      <c r="A46" s="20"/>
    </row>
    <row r="47" spans="1:5" x14ac:dyDescent="0.2">
      <c r="A47" s="20"/>
    </row>
  </sheetData>
  <mergeCells count="3">
    <mergeCell ref="A2:A27"/>
    <mergeCell ref="A28:A35"/>
    <mergeCell ref="A36:A43"/>
  </mergeCells>
  <hyperlinks>
    <hyperlink ref="D25" r:id="rId1" display="https://www.thermofisher.com/antibody/product/CD45RA-Antibody-clone-HI100-Monoclonal/48-0458-42" xr:uid="{C57ABAC0-A4A4-4541-8D5E-1527B1C94DD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l Data 1</vt:lpstr>
      <vt:lpstr>Supplemental Data 2</vt:lpstr>
      <vt:lpstr>Supplemental Data 3</vt:lpstr>
      <vt:lpstr>Supplemental Data 4</vt:lpstr>
      <vt:lpstr>Supplemental Data 5</vt:lpstr>
      <vt:lpstr>Supplemental Data 6</vt:lpstr>
      <vt:lpstr>Supplemental Data 7</vt:lpstr>
      <vt:lpstr>Supplemental Data 8</vt:lpstr>
      <vt:lpstr>Supplemental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Freuchet</dc:creator>
  <cp:lastModifiedBy>Emil Johansson</cp:lastModifiedBy>
  <dcterms:created xsi:type="dcterms:W3CDTF">2024-05-16T16:37:23Z</dcterms:created>
  <dcterms:modified xsi:type="dcterms:W3CDTF">2025-04-08T15:54:00Z</dcterms:modified>
</cp:coreProperties>
</file>